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oharice\Documents\Pauline\KRT90 PLos One submission file\"/>
    </mc:Choice>
  </mc:AlternateContent>
  <xr:revisionPtr revIDLastSave="0" documentId="13_ncr:1_{E764BF64-99B9-4B11-9934-7148DDF5F87A}" xr6:coauthVersionLast="36" xr6:coauthVersionMax="36" xr10:uidLastSave="{00000000-0000-0000-0000-000000000000}"/>
  <bookViews>
    <workbookView xWindow="120" yWindow="45" windowWidth="24915" windowHeight="13095" xr2:uid="{00000000-000D-0000-FFFF-FFFF00000000}"/>
  </bookViews>
  <sheets>
    <sheet name="Mouse Nail Data Analysis Result" sheetId="1" r:id="rId1"/>
  </sheets>
  <calcPr calcId="162913"/>
</workbook>
</file>

<file path=xl/sharedStrings.xml><?xml version="1.0" encoding="utf-8"?>
<sst xmlns="http://schemas.openxmlformats.org/spreadsheetml/2006/main" count="879" uniqueCount="695">
  <si>
    <t>Accession.Number</t>
  </si>
  <si>
    <t>Identified.Proteins</t>
  </si>
  <si>
    <t>MW</t>
  </si>
  <si>
    <t>logFC</t>
  </si>
  <si>
    <t>P.Value</t>
  </si>
  <si>
    <t>adj.P.Val</t>
  </si>
  <si>
    <t>tr|A0A087WQH3|A0A087WQH3_MOUSE [6]</t>
  </si>
  <si>
    <t>Cluster of Dermokine (Fragment) OS=Mus musculus GN=Dmkn PE=4 SV=1 (tr|A0A087WQH3|A0A087WQH3_MOUSE)</t>
  </si>
  <si>
    <t>31 kDa</t>
  </si>
  <si>
    <t>sp|Q9Z331|K2C6B_MOUSE (+1)</t>
  </si>
  <si>
    <t xml:space="preserve">    Keratin, type II cytoskeletal 6B OS=Mus musculus GN=Krt6b PE=1 SV=3</t>
  </si>
  <si>
    <t>60 kDa</t>
  </si>
  <si>
    <t>sp|P97347|RPTN_MOUSE</t>
  </si>
  <si>
    <t>Repetin OS=Mus musculus GN=Rptn PE=2 SV=2</t>
  </si>
  <si>
    <t>129 kDa</t>
  </si>
  <si>
    <t>tr|Q9D1Q5|Q9D1Q5_MOUSE</t>
  </si>
  <si>
    <t>MCG21235 OS=Mus musculus GN=Serpinb3b PE=2 SV=1</t>
  </si>
  <si>
    <t>45 kDa</t>
  </si>
  <si>
    <t>sp|P52480|KPYM_MOUSE</t>
  </si>
  <si>
    <t xml:space="preserve">    Pyruvate kinase PKM OS=Mus musculus GN=Pkm PE=1 SV=4</t>
  </si>
  <si>
    <t>58 kDa</t>
  </si>
  <si>
    <t>sp|P01837|IGKC_MOUSE (+1)</t>
  </si>
  <si>
    <t>Ig kappa chain C region OS=Mus musculus PE=1 SV=1</t>
  </si>
  <si>
    <t>12 kDa</t>
  </si>
  <si>
    <t>sp|Q80X72|LRC15_MOUSE</t>
  </si>
  <si>
    <t>Leucine-rich repeat-containing protein 15 OS=Mus musculus GN=Lrrc15 PE=2 SV=1</t>
  </si>
  <si>
    <t>64 kDa</t>
  </si>
  <si>
    <t>sp|Q08189|TGM3_MOUSE</t>
  </si>
  <si>
    <t xml:space="preserve">    Protein-glutamine gamma-glutamyltransferase E OS=Mus musculus GN=Tgm3 PE=1 SV=2</t>
  </si>
  <si>
    <t>77 kDa</t>
  </si>
  <si>
    <t>sp|Q07076|ANXA7_MOUSE</t>
  </si>
  <si>
    <t>Annexin A7 OS=Mus musculus GN=Anxa7 PE=2 SV=2</t>
  </si>
  <si>
    <t>50 kDa</t>
  </si>
  <si>
    <t>sp|P03987|IGHG3_MOUSE (+1)</t>
  </si>
  <si>
    <t>Ig gamma-3 chain C region OS=Mus musculus PE=1 SV=2</t>
  </si>
  <si>
    <t>44 kDa</t>
  </si>
  <si>
    <t>sp|P50446|K2C6A_MOUSE</t>
  </si>
  <si>
    <t xml:space="preserve">    Keratin, type II cytoskeletal 6A OS=Mus musculus GN=Krt6a PE=1 SV=3</t>
  </si>
  <si>
    <t>59 kDa</t>
  </si>
  <si>
    <t>sp|P07724|ALBU_MOUSE</t>
  </si>
  <si>
    <t xml:space="preserve">    Serum albumin OS=Mus musculus GN=Alb PE=1 SV=3</t>
  </si>
  <si>
    <t>69 kDa</t>
  </si>
  <si>
    <t>sp|Q9DBJ1|PGAM1_MOUSE</t>
  </si>
  <si>
    <t>Phosphoglycerate mutase 1 OS=Mus musculus GN=Pgam1 PE=1 SV=3</t>
  </si>
  <si>
    <t>29 kDa</t>
  </si>
  <si>
    <t>sp|P02535|K1C10_MOUSE (+1)</t>
  </si>
  <si>
    <t xml:space="preserve">    Keratin, type I cytoskeletal 10 OS=Mus musculus GN=Krt10 PE=1 SV=3</t>
  </si>
  <si>
    <t>sp|Q01149|CO1A2_MOUSE</t>
  </si>
  <si>
    <t>Collagen alpha-2(I) chain OS=Mus musculus GN=Col1a2 PE=2 SV=2</t>
  </si>
  <si>
    <t>130 kDa</t>
  </si>
  <si>
    <t>sp|Q7TPC1|CDSN_MOUSE</t>
  </si>
  <si>
    <t>Corneodesmosin OS=Mus musculus GN=Cdsn PE=2 SV=2</t>
  </si>
  <si>
    <t>54 kDa</t>
  </si>
  <si>
    <t>sp|P07759|SPA3K_MOUSE</t>
  </si>
  <si>
    <t>Serine protease inhibitor A3K OS=Mus musculus GN=Serpina3k PE=1 SV=2</t>
  </si>
  <si>
    <t>47 kDa</t>
  </si>
  <si>
    <t>sp|Q9Z2K1|K1C16_MOUSE</t>
  </si>
  <si>
    <t xml:space="preserve">    Keratin, type I cytoskeletal 16 OS=Mus musculus GN=Krt16 PE=1 SV=3</t>
  </si>
  <si>
    <t>52 kDa</t>
  </si>
  <si>
    <t>sp|P43274|H14_MOUSE [3]</t>
  </si>
  <si>
    <t>Cluster of Histone H1.4 OS=Mus musculus GN=Hist1h1e PE=1 SV=2 (sp|P43274|H14_MOUSE)</t>
  </si>
  <si>
    <t>22 kDa</t>
  </si>
  <si>
    <t>sp|Q9QWL7|K1C17_MOUSE</t>
  </si>
  <si>
    <t xml:space="preserve">    Keratin, type I cytoskeletal 17 OS=Mus musculus GN=Krt17 PE=1 SV=3</t>
  </si>
  <si>
    <t>48 kDa</t>
  </si>
  <si>
    <t>sp|P17563|SBP1_MOUSE [3]</t>
  </si>
  <si>
    <t>Cluster of Selenium-binding protein 1 OS=Mus musculus GN=Selenbp1 PE=1 SV=2 (sp|P17563|SBP1_MOUSE)</t>
  </si>
  <si>
    <t>53 kDa</t>
  </si>
  <si>
    <t>sp|P29341|PABP1_MOUSE [3]</t>
  </si>
  <si>
    <t>Cluster of Polyadenylate-binding protein 1 OS=Mus musculus GN=Pabpc1 PE=1 SV=2 (sp|P29341|PABP1_MOUSE)</t>
  </si>
  <si>
    <t>71 kDa</t>
  </si>
  <si>
    <t>sp|B1AQ75|KRT36_MOUSE</t>
  </si>
  <si>
    <t xml:space="preserve">    Keratin, type I cuticular Ha6 OS=Mus musculus GN=Krt36 PE=1 SV=1</t>
  </si>
  <si>
    <t>sp|P14602|HSPB1_MOUSE</t>
  </si>
  <si>
    <t>Heat shock protein beta-1 OS=Mus musculus GN=Hspb1 PE=1 SV=3</t>
  </si>
  <si>
    <t>23 kDa</t>
  </si>
  <si>
    <t>sp|Q6IMF0|KRT83_MOUSE</t>
  </si>
  <si>
    <t xml:space="preserve">    Keratin, type II cuticular Hb3 OS=Mus musculus GN=Krt83 PE=2 SV=2</t>
  </si>
  <si>
    <t>55 kDa</t>
  </si>
  <si>
    <t>sp|P08121|CO3A1_MOUSE</t>
  </si>
  <si>
    <t>Collagen alpha-1(III) chain OS=Mus musculus GN=Col3a1 PE=1 SV=4</t>
  </si>
  <si>
    <t>139 kDa</t>
  </si>
  <si>
    <t>sp|P09411|PGK1_MOUSE</t>
  </si>
  <si>
    <t>Phosphoglycerate kinase 1 OS=Mus musculus GN=Pgk1 PE=1 SV=4</t>
  </si>
  <si>
    <t>sp|P17751|TPIS_MOUSE</t>
  </si>
  <si>
    <t>Triosephosphate isomerase OS=Mus musculus GN=Tpi1 PE=1 SV=4</t>
  </si>
  <si>
    <t>32 kDa</t>
  </si>
  <si>
    <t>sp|P12970|RL7A_MOUSE</t>
  </si>
  <si>
    <t>60S ribosomal protein L7a OS=Mus musculus GN=Rpl7a PE=1 SV=2</t>
  </si>
  <si>
    <t>30 kDa</t>
  </si>
  <si>
    <t>sp|O09131|GSTO1_MOUSE</t>
  </si>
  <si>
    <t>Glutathione S-transferase omega-1 OS=Mus musculus GN=Gsto1 PE=2 SV=2</t>
  </si>
  <si>
    <t>27 kDa</t>
  </si>
  <si>
    <t>sp|Q8R081|HNRPL_MOUSE [2]</t>
  </si>
  <si>
    <t>Cluster of Heterogeneous nuclear ribonucleoprotein L OS=Mus musculus GN=Hnrnpl PE=1 SV=2 (sp|Q8R081|HNRPL_MOUSE)</t>
  </si>
  <si>
    <t>sp|P06151|LDHA_MOUSE (+1)</t>
  </si>
  <si>
    <t xml:space="preserve">    L-lactate dehydrogenase A chain OS=Mus musculus GN=Ldha PE=1 SV=3</t>
  </si>
  <si>
    <t>36 kDa</t>
  </si>
  <si>
    <t>sp|Q8R0W0|EPIPL_MOUSE</t>
  </si>
  <si>
    <t>Epiplakin OS=Mus musculus GN=Eppk1 PE=1 SV=2</t>
  </si>
  <si>
    <t>725 kDa</t>
  </si>
  <si>
    <t>sp|P62908|RS3_MOUSE</t>
  </si>
  <si>
    <t>40S ribosomal protein S3 OS=Mus musculus GN=Rps3 PE=1 SV=1</t>
  </si>
  <si>
    <t>sp|Q9Z2T6|KRT85_MOUSE</t>
  </si>
  <si>
    <t xml:space="preserve">    Keratin, type II cuticular Hb5 OS=Mus musculus GN=Krt85 PE=2 SV=2</t>
  </si>
  <si>
    <t>56 kDa</t>
  </si>
  <si>
    <t>sp|Q6URW6|MYH14_MOUSE (+1)</t>
  </si>
  <si>
    <t>Myosin-14 OS=Mus musculus GN=Myh14 PE=1 SV=1</t>
  </si>
  <si>
    <t>229 kDa</t>
  </si>
  <si>
    <t>sp|P12388|PAI2_MOUSE</t>
  </si>
  <si>
    <t xml:space="preserve">    Plasminogen activator inhibitor 2, macrophage OS=Mus musculus GN=Serpinb2 PE=2 SV=1</t>
  </si>
  <si>
    <t>46 kDa</t>
  </si>
  <si>
    <t>sp|Q9ER56|CAN12_MOUSE (+1)</t>
  </si>
  <si>
    <t>Calpain-12 OS=Mus musculus GN=Capn12 PE=2 SV=1</t>
  </si>
  <si>
    <t>81 kDa</t>
  </si>
  <si>
    <t>sp|P04104|K2C1_MOUSE</t>
  </si>
  <si>
    <t xml:space="preserve">    Keratin, type II cytoskeletal 1 OS=Mus musculus GN=Krt1 PE=1 SV=4</t>
  </si>
  <si>
    <t>66 kDa</t>
  </si>
  <si>
    <t>sp|Q61176|ARGI1_MOUSE</t>
  </si>
  <si>
    <t>Arginase-1 OS=Mus musculus GN=Arg1 PE=1 SV=1</t>
  </si>
  <si>
    <t>35 kDa</t>
  </si>
  <si>
    <t>sp|P62962|PROF1_MOUSE (+1)</t>
  </si>
  <si>
    <t>Profilin-1 OS=Mus musculus GN=Pfn1 PE=1 SV=2</t>
  </si>
  <si>
    <t>15 kDa</t>
  </si>
  <si>
    <t>sp|Q8R3B1|PLCD1_MOUSE</t>
  </si>
  <si>
    <t>1-phosphatidylinositol 4,5-bisphosphate phosphodiesterase delta-1 OS=Mus musculus GN=Plcd1 PE=2 SV=2</t>
  </si>
  <si>
    <t>86 kDa</t>
  </si>
  <si>
    <t>sp|Q6IRU2|TPM4_MOUSE</t>
  </si>
  <si>
    <t>Tropomyosin alpha-4 chain OS=Mus musculus GN=Tpm4 PE=2 SV=3</t>
  </si>
  <si>
    <t>28 kDa</t>
  </si>
  <si>
    <t>sp|P62281|RS11_MOUSE</t>
  </si>
  <si>
    <t>40S ribosomal protein S11 OS=Mus musculus GN=Rps11 PE=1 SV=3</t>
  </si>
  <si>
    <t>18 kDa</t>
  </si>
  <si>
    <t>tr|F8VQ65|F8VQ65_MOUSE</t>
  </si>
  <si>
    <t>Keratin-associated protein 19-5 OS=Mus musculus GN=Krtap19-5 PE=4 SV=1</t>
  </si>
  <si>
    <t>7 kDa</t>
  </si>
  <si>
    <t>sp|P63038|CH60_MOUSE</t>
  </si>
  <si>
    <t>60 kDa heat shock protein, mitochondrial OS=Mus musculus GN=Hspd1 PE=1 SV=1</t>
  </si>
  <si>
    <t>61 kDa</t>
  </si>
  <si>
    <t>sp|P55849|DSC1_MOUSE</t>
  </si>
  <si>
    <t>Desmocollin-1 OS=Mus musculus GN=Dsc1 PE=1 SV=2</t>
  </si>
  <si>
    <t>99 kDa</t>
  </si>
  <si>
    <t>tr|A0A0A6YXI5|A0A0A6YXI5_MOUSE [6]</t>
  </si>
  <si>
    <t>Cluster of Filaggrin OS=Mus musculus GN=Flg PE=4 SV=1 (tr|A0A0A6YXI5|A0A0A6YXI5_MOUSE)</t>
  </si>
  <si>
    <t>40 kDa</t>
  </si>
  <si>
    <t>sp|P31725|S10A9_MOUSE</t>
  </si>
  <si>
    <t>Protein S100-A9 OS=Mus musculus GN=S100a9 PE=1 SV=3</t>
  </si>
  <si>
    <t>13 kDa</t>
  </si>
  <si>
    <t>tr|E9Q1Z0|E9Q1Z0_MOUSE</t>
  </si>
  <si>
    <t xml:space="preserve">    Protein 4732456N10Rik OS=Mus musculus GN=4732456N10Rik PE=3 SV=1</t>
  </si>
  <si>
    <t>sp|P20060|HEXB_MOUSE</t>
  </si>
  <si>
    <t>Beta-hexosaminidase subunit beta OS=Mus musculus GN=Hexb PE=2 SV=2</t>
  </si>
  <si>
    <t>sp|P67984|RL22_MOUSE</t>
  </si>
  <si>
    <t>60S ribosomal protein L22 OS=Mus musculus GN=Rpl22 PE=1 SV=2</t>
  </si>
  <si>
    <t>sp|P07356|ANXA2_MOUSE</t>
  </si>
  <si>
    <t>Annexin A2 OS=Mus musculus GN=Anxa2 PE=1 SV=2</t>
  </si>
  <si>
    <t>39 kDa</t>
  </si>
  <si>
    <t>sp|P51881|ADT2_MOUSE</t>
  </si>
  <si>
    <t xml:space="preserve">    ADP/ATP translocase 2 OS=Mus musculus GN=Slc25a5 PE=1 SV=3</t>
  </si>
  <si>
    <t>33 kDa</t>
  </si>
  <si>
    <t>tr|E9Q3E1|E9Q3E1_MOUSE [2]</t>
  </si>
  <si>
    <t>Cluster of Aldehyde dehydrogenase OS=Mus musculus GN=Aldh3b2 PE=3 SV=1 (tr|E9Q3E1|E9Q3E1_MOUSE)</t>
  </si>
  <si>
    <t>tr|E9Q035|E9Q035_MOUSE</t>
  </si>
  <si>
    <t xml:space="preserve">    Protein Gm20425 OS=Mus musculus GN=Gm20425 PE=4 SV=1</t>
  </si>
  <si>
    <t>108 kDa</t>
  </si>
  <si>
    <t>sp|P62806|H4_MOUSE</t>
  </si>
  <si>
    <t>Histone H4 OS=Mus musculus GN=Hist1h4a PE=1 SV=2</t>
  </si>
  <si>
    <t>11 kDa</t>
  </si>
  <si>
    <t>sp|O89086|RBM3_MOUSE</t>
  </si>
  <si>
    <t>RNA-binding protein 3 OS=Mus musculus GN=Rbm3 PE=2 SV=1</t>
  </si>
  <si>
    <t>17 kDa</t>
  </si>
  <si>
    <t>sp|Q9WVA4|TAGL2_MOUSE</t>
  </si>
  <si>
    <t>Transgelin-2 OS=Mus musculus GN=Tagln2 PE=1 SV=4</t>
  </si>
  <si>
    <t>sp|Q99K51|PLST_MOUSE [2]</t>
  </si>
  <si>
    <t>Cluster of Plastin-3 OS=Mus musculus GN=Pls3 PE=1 SV=3 (sp|Q99K51|PLST_MOUSE)</t>
  </si>
  <si>
    <t>sp|P20029|GRP78_MOUSE</t>
  </si>
  <si>
    <t>78 kDa glucose-regulated protein OS=Mus musculus GN=Hspa5 PE=1 SV=3</t>
  </si>
  <si>
    <t>72 kDa</t>
  </si>
  <si>
    <t>sp|P11087|CO1A1_MOUSE</t>
  </si>
  <si>
    <t>Collagen alpha-1(I) chain OS=Mus musculus GN=Col1a1 PE=1 SV=4</t>
  </si>
  <si>
    <t>138 kDa</t>
  </si>
  <si>
    <t>tr|F7ABZ6|F7ABZ6_MOUSE</t>
  </si>
  <si>
    <t>Protein Dnah10 (Fragment) OS=Mus musculus GN=Dnah10 PE=4 SV=1</t>
  </si>
  <si>
    <t>503 kDa</t>
  </si>
  <si>
    <t>sp|P10107|ANXA1_MOUSE</t>
  </si>
  <si>
    <t>Annexin A1 OS=Mus musculus GN=Anxa1 PE=1 SV=2</t>
  </si>
  <si>
    <t>sp|Q9CZX8|RS19_MOUSE</t>
  </si>
  <si>
    <t>40S ribosomal protein S19 OS=Mus musculus GN=Rps19 PE=1 SV=3</t>
  </si>
  <si>
    <t>16 kDa</t>
  </si>
  <si>
    <t>sp|P62827|RAN_MOUSE</t>
  </si>
  <si>
    <t>GTP-binding nuclear protein Ran OS=Mus musculus GN=Ran PE=1 SV=3</t>
  </si>
  <si>
    <t>24 kDa</t>
  </si>
  <si>
    <t>sp|Q9QUH0|GLRX1_MOUSE</t>
  </si>
  <si>
    <t>Glutaredoxin-1 OS=Mus musculus GN=Glrx PE=1 SV=3</t>
  </si>
  <si>
    <t>sp|P48678|LMNA_MOUSE</t>
  </si>
  <si>
    <t>Prelamin-A/C OS=Mus musculus GN=Lmna PE=1 SV=2</t>
  </si>
  <si>
    <t>74 kDa</t>
  </si>
  <si>
    <t>sp|Q91WK2|EIF3H_MOUSE</t>
  </si>
  <si>
    <t>Eukaryotic translation initiation factor 3 subunit H OS=Mus musculus GN=Eif3h PE=1 SV=1</t>
  </si>
  <si>
    <t>sp|Q9CPY7|AMPL_MOUSE</t>
  </si>
  <si>
    <t>Cytosol aminopeptidase OS=Mus musculus GN=Lap3 PE=1 SV=3</t>
  </si>
  <si>
    <t>sp|P08249|MDHM_MOUSE</t>
  </si>
  <si>
    <t>Malate dehydrogenase, mitochondrial OS=Mus musculus GN=Mdh2 PE=1 SV=3</t>
  </si>
  <si>
    <t>sp|P51885|LUM_MOUSE</t>
  </si>
  <si>
    <t>Lumican OS=Mus musculus GN=Lum PE=1 SV=2</t>
  </si>
  <si>
    <t>38 kDa</t>
  </si>
  <si>
    <t>sp|P55850|DSC3_MOUSE</t>
  </si>
  <si>
    <t>Desmocollin-3 OS=Mus musculus GN=Dsc3 PE=1 SV=2</t>
  </si>
  <si>
    <t>101 kDa</t>
  </si>
  <si>
    <t>sp|P47911|RL6_MOUSE</t>
  </si>
  <si>
    <t>60S ribosomal protein L6 OS=Mus musculus GN=Rpl6 PE=1 SV=3</t>
  </si>
  <si>
    <t>34 kDa</t>
  </si>
  <si>
    <t>sp|P50580|PA2G4_MOUSE</t>
  </si>
  <si>
    <t>Proliferation-associated protein 2G4 OS=Mus musculus GN=Pa2g4 PE=1 SV=3</t>
  </si>
  <si>
    <t>sp|Q9D8E6|RL4_MOUSE</t>
  </si>
  <si>
    <t>60S ribosomal protein L4 OS=Mus musculus GN=Rpl4 PE=1 SV=3</t>
  </si>
  <si>
    <t>tr|E9Q616|E9Q616_MOUSE</t>
  </si>
  <si>
    <t>Protein Ahnak OS=Mus musculus GN=Ahnak PE=1 SV=1</t>
  </si>
  <si>
    <t>604 kDa</t>
  </si>
  <si>
    <t>sp|Q8CIT9|SBSN_MOUSE (+1)</t>
  </si>
  <si>
    <t>Suprabasin OS=Mus musculus GN=Sbsn PE=2 SV=1</t>
  </si>
  <si>
    <t>sp|Q8R2Q0|TRI29_MOUSE</t>
  </si>
  <si>
    <t>Tripartite motif-containing protein 29 OS=Mus musculus GN=Trim29 PE=2 SV=1</t>
  </si>
  <si>
    <t>sp|P05213|TBA1B_MOUSE [4]</t>
  </si>
  <si>
    <t>Cluster of Tubulin alpha-1B chain OS=Mus musculus GN=Tuba1b PE=1 SV=2 (sp|P05213|TBA1B_MOUSE)</t>
  </si>
  <si>
    <t>sp|P62270|RS18_MOUSE (+1)</t>
  </si>
  <si>
    <t>40S ribosomal protein S18 OS=Mus musculus GN=Rps18 PE=1 SV=3</t>
  </si>
  <si>
    <t>sp|Q99L45|IF2B_MOUSE</t>
  </si>
  <si>
    <t>Cluster of Eukaryotic translation initiation factor 2 subunit 2 OS=Mus musculus GN=Eif2s2 PE=1 SV=1 (sp|Q99L45|IF2B_MOUSE)</t>
  </si>
  <si>
    <t>sp|P26638|SYSC_MOUSE (+1)</t>
  </si>
  <si>
    <t>Serine--tRNA ligase, cytoplasmic OS=Mus musculus GN=Sars PE=2 SV=3</t>
  </si>
  <si>
    <t>sp|Q9JHU4|DYHC1_MOUSE</t>
  </si>
  <si>
    <t>Cytoplasmic dynein 1 heavy chain 1 OS=Mus musculus GN=Dync1h1 PE=1 SV=2</t>
  </si>
  <si>
    <t>532 kDa</t>
  </si>
  <si>
    <t>sp|Q9R0P5|DEST_MOUSE</t>
  </si>
  <si>
    <t>Destrin OS=Mus musculus GN=Dstn PE=1 SV=3</t>
  </si>
  <si>
    <t>19 kDa</t>
  </si>
  <si>
    <t>sp|P99029|PRDX5_MOUSE [2]</t>
  </si>
  <si>
    <t>Cluster of Peroxiredoxin-5, mitochondrial OS=Mus musculus GN=Prdx5 PE=1 SV=2 (sp|P99029|PRDX5_MOUSE)</t>
  </si>
  <si>
    <t>sp|Q9JMH6|TRXR1_MOUSE</t>
  </si>
  <si>
    <t>Thioredoxin reductase 1, cytoplasmic OS=Mus musculus GN=Txnrd1 PE=1 SV=3</t>
  </si>
  <si>
    <t>67 kDa</t>
  </si>
  <si>
    <t>sp|Q93092|TALDO_MOUSE</t>
  </si>
  <si>
    <t>Transaldolase OS=Mus musculus GN=Taldo1 PE=1 SV=2</t>
  </si>
  <si>
    <t>37 kDa</t>
  </si>
  <si>
    <t>sp|Q925H3|KRA65_MOUSE [2]</t>
  </si>
  <si>
    <t>Cluster of Keratin-associated protein 6-5 OS=Mus musculus GN=Krtap6-5 PE=2 SV=1 (sp|Q925H3|KRA65_MOUSE)</t>
  </si>
  <si>
    <t>8 kDa</t>
  </si>
  <si>
    <t>sp|P10922|H10_MOUSE</t>
  </si>
  <si>
    <t>Histone H1.0 OS=Mus musculus GN=H1f0 PE=2 SV=4</t>
  </si>
  <si>
    <t>21 kDa</t>
  </si>
  <si>
    <t>sp|Q925H4|KR211_MOUSE (+1)</t>
  </si>
  <si>
    <t>Keratin-associated protein 21-1 OS=Mus musculus GN=Krtap21-1 PE=2 SV=2</t>
  </si>
  <si>
    <t>sp|P08228|SODC_MOUSE</t>
  </si>
  <si>
    <t>Superoxide dismutase [Cu-Zn] OS=Mus musculus GN=Sod1 PE=1 SV=2</t>
  </si>
  <si>
    <t>sp|Q9JLL0|CRIM1_MOUSE</t>
  </si>
  <si>
    <t>Cysteine-rich motor neuron 1 protein OS=Mus musculus GN=Crim1 PE=2 SV=2</t>
  </si>
  <si>
    <t>114 kDa</t>
  </si>
  <si>
    <t>sp|P16858|G3P_MOUSE [3]</t>
  </si>
  <si>
    <t>Cluster of Glyceraldehyde-3-phosphate dehydrogenase OS=Mus musculus GN=Gapdh PE=1 SV=2 (sp|P16858|G3P_MOUSE)</t>
  </si>
  <si>
    <t>tr|Q9D6S9|Q9D6S9_MOUSE</t>
  </si>
  <si>
    <t>2310061N02Rik protein OS=Mus musculus GN=2310061N02Rik PE=2 SV=1</t>
  </si>
  <si>
    <t>20 kDa</t>
  </si>
  <si>
    <t>tr|A2A590|A2A590_MOUSE [4]</t>
  </si>
  <si>
    <t>Cluster of Keratin associated protein 1-5 OS=Mus musculus GN=Krtap1-5 PE=2 SV=1 (tr|A2A590|A2A590_MOUSE)</t>
  </si>
  <si>
    <t>sp|Q9JHR7|IDE_MOUSE (+1)</t>
  </si>
  <si>
    <t>Insulin-degrading enzyme OS=Mus musculus GN=Ide PE=1 SV=1</t>
  </si>
  <si>
    <t>118 kDa</t>
  </si>
  <si>
    <t>tr|E9PVP1|E9PVP1_MOUSE</t>
  </si>
  <si>
    <t>Aurora kinase B OS=Mus musculus GN=Aim1 PE=4 SV=1</t>
  </si>
  <si>
    <t>185 kDa</t>
  </si>
  <si>
    <t>sp|P62141|PP1B_MOUSE [2]</t>
  </si>
  <si>
    <t>Cluster of Serine/threonine-protein phosphatase PP1-beta catalytic subunit OS=Mus musculus GN=Ppp1cb PE=1 SV=3 (sp|P62141|PP1B_MOUSE)</t>
  </si>
  <si>
    <t>sp|P35979|RL12_MOUSE</t>
  </si>
  <si>
    <t>60S ribosomal protein L12 OS=Mus musculus GN=Rpl12 PE=1 SV=2</t>
  </si>
  <si>
    <t>tr|Q9D6L6|Q9D6L6_MOUSE</t>
  </si>
  <si>
    <t>Protein 2310079G19Rik OS=Mus musculus GN=2310079G19Rik PE=2 SV=1</t>
  </si>
  <si>
    <t>sp|P62751|RL23A_MOUSE</t>
  </si>
  <si>
    <t>Cluster of 60S ribosomal protein L23a OS=Mus musculus GN=Rpl23a PE=1 SV=1 (sp|P62751|RL23A_MOUSE)</t>
  </si>
  <si>
    <t>sp|P14148|RL7_MOUSE</t>
  </si>
  <si>
    <t>60S ribosomal protein L7 OS=Mus musculus GN=Rpl7 PE=1 SV=2</t>
  </si>
  <si>
    <t>sp|P62818|S10A3_MOUSE</t>
  </si>
  <si>
    <t>Protein S100-A3 OS=Mus musculus GN=S100a3 PE=2 SV=1</t>
  </si>
  <si>
    <t>sp|O08884|KRA62_MOUSE (+1)</t>
  </si>
  <si>
    <t>Keratin-associated protein 6-2 OS=Mus musculus GN=Krtap6-2 PE=2 SV=1</t>
  </si>
  <si>
    <t>sp|Q8K4L4|POF1B_MOUSE</t>
  </si>
  <si>
    <t>Protein POF1B OS=Mus musculus GN=Pof1b PE=2 SV=3</t>
  </si>
  <si>
    <t>68 kDa</t>
  </si>
  <si>
    <t>sp|P60335|PCBP1_MOUSE</t>
  </si>
  <si>
    <t>Poly(rC)-binding protein 1 OS=Mus musculus GN=Pcbp1 PE=1 SV=1</t>
  </si>
  <si>
    <t>sp|Q7TMD7|DSG4_MOUSE</t>
  </si>
  <si>
    <t>Desmoglein-4 OS=Mus musculus GN=Dsg4 PE=1 SV=1</t>
  </si>
  <si>
    <t>sp|Q99M73|KRT84_MOUSE</t>
  </si>
  <si>
    <t xml:space="preserve">    Keratin, type II cuticular Hb4 OS=Mus musculus GN=Krt84 PE=2 SV=2</t>
  </si>
  <si>
    <t>65 kDa</t>
  </si>
  <si>
    <t>sp|Q6IFX2|K1C42_MOUSE</t>
  </si>
  <si>
    <t xml:space="preserve">    Keratin, type I cytoskeletal 42 OS=Mus musculus GN=Krt42 PE=1 SV=1</t>
  </si>
  <si>
    <t>sp|P28481|CO2A1_MOUSE</t>
  </si>
  <si>
    <t>Collagen alpha-1(II) chain OS=Mus musculus GN=Col2a1 PE=1 SV=2</t>
  </si>
  <si>
    <t>142 kDa</t>
  </si>
  <si>
    <t>sp|P14152|MDHC_MOUSE</t>
  </si>
  <si>
    <t>Malate dehydrogenase, cytoplasmic OS=Mus musculus GN=Mdh1 PE=1 SV=3</t>
  </si>
  <si>
    <t>sp|Q62168|K1H2_MOUSE (+1)</t>
  </si>
  <si>
    <t xml:space="preserve">    Keratin, type I cuticular Ha2 OS=Mus musculus GN=Krt32 PE=2 SV=2</t>
  </si>
  <si>
    <t>sp|P68040|GBLP_MOUSE</t>
  </si>
  <si>
    <t>Guanine nucleotide-binding protein subunit beta-2-like 1 OS=Mus musculus GN=Gnb2l1 PE=1 SV=3</t>
  </si>
  <si>
    <t>sp|P62900|RL31_MOUSE (+1)</t>
  </si>
  <si>
    <t>60S ribosomal protein L31 OS=Mus musculus GN=Rpl31 PE=1 SV=1</t>
  </si>
  <si>
    <t>14 kDa</t>
  </si>
  <si>
    <t>sp|P62821|RAB1A_MOUSE [5]</t>
  </si>
  <si>
    <t>Cluster of Ras-related protein Rab-1A OS=Mus musculus GN=Rab1A PE=1 SV=3 (sp|P62821|RAB1A_MOUSE)</t>
  </si>
  <si>
    <t>tr|E9Q0F0|E9Q0F0_MOUSE</t>
  </si>
  <si>
    <t>Protein Krt78 OS=Mus musculus GN=Krt78 PE=4 SV=1</t>
  </si>
  <si>
    <t>112 kDa</t>
  </si>
  <si>
    <t>sp|Q04447|KCRB_MOUSE</t>
  </si>
  <si>
    <t>Creatine kinase B-type OS=Mus musculus GN=Ckb PE=1 SV=1</t>
  </si>
  <si>
    <t>43 kDa</t>
  </si>
  <si>
    <t>tr|A2A7S7|A2A7S7_MOUSE</t>
  </si>
  <si>
    <t>Tyrosine--tRNA ligase, cytoplasmic OS=Mus musculus GN=Yars PE=3 SV=1</t>
  </si>
  <si>
    <t>63 kDa</t>
  </si>
  <si>
    <t>sp|P53026|RL10A_MOUSE (+1)</t>
  </si>
  <si>
    <t>60S ribosomal protein L10a OS=Mus musculus GN=Rpl10a PE=1 SV=3</t>
  </si>
  <si>
    <t>25 kDa</t>
  </si>
  <si>
    <t>sp|Q9CQM5|TXD17_MOUSE</t>
  </si>
  <si>
    <t>Thioredoxin domain-containing protein 17 OS=Mus musculus GN=Txndc17 PE=1 SV=1</t>
  </si>
  <si>
    <t>sp|P35700|PRDX1_MOUSE (+2)</t>
  </si>
  <si>
    <t>Peroxiredoxin-1 OS=Mus musculus GN=Prdx1 PE=1 SV=1</t>
  </si>
  <si>
    <t>sp|P01942|HBA_MOUSE (+1)</t>
  </si>
  <si>
    <t>Hemoglobin subunit alpha OS=Mus musculus GN=Hba PE=1 SV=2</t>
  </si>
  <si>
    <t>sp|P27661|H2AX_MOUSE</t>
  </si>
  <si>
    <t xml:space="preserve">    Histone H2AX OS=Mus musculus GN=H2afx PE=1 SV=2</t>
  </si>
  <si>
    <t>sp|Q9DCH4|EIF3F_MOUSE</t>
  </si>
  <si>
    <t>Eukaryotic translation initiation factor 3 subunit F OS=Mus musculus GN=Eif3f PE=1 SV=2</t>
  </si>
  <si>
    <t>sp|Q61495|DSG1A_MOUSE [3]</t>
  </si>
  <si>
    <t>Cluster of Desmoglein-1-alpha OS=Mus musculus GN=Dsg1a PE=2 SV=2 (sp|Q61495|DSG1A_MOUSE)</t>
  </si>
  <si>
    <t>115 kDa</t>
  </si>
  <si>
    <t>sp|P17182|ENOA_MOUSE</t>
  </si>
  <si>
    <t xml:space="preserve">    Alpha-enolase OS=Mus musculus GN=Eno1 PE=1 SV=3</t>
  </si>
  <si>
    <t>sp|Q8R1B4|EIF3C_MOUSE</t>
  </si>
  <si>
    <t>Eukaryotic translation initiation factor 3 subunit C OS=Mus musculus GN=Eif3c PE=1 SV=1</t>
  </si>
  <si>
    <t>106 kDa</t>
  </si>
  <si>
    <t>sp|P14206|RSSA_MOUSE</t>
  </si>
  <si>
    <t>40S ribosomal protein SA OS=Mus musculus GN=Rpsa PE=1 SV=4</t>
  </si>
  <si>
    <t>sp|Q9D646|KRT34_MOUSE</t>
  </si>
  <si>
    <t xml:space="preserve">    Keratin, type I cuticular Ha4 OS=Mus musculus GN=Krt34 PE=2 SV=1</t>
  </si>
  <si>
    <t>sp|Q05816|FABP5_MOUSE</t>
  </si>
  <si>
    <t>Fatty acid-binding protein, epidermal OS=Mus musculus GN=Fabp5 PE=1 SV=3</t>
  </si>
  <si>
    <t>sp|P14115|RL27A_MOUSE</t>
  </si>
  <si>
    <t>60S ribosomal protein L27a OS=Mus musculus GN=Rpl27a PE=2 SV=5</t>
  </si>
  <si>
    <t>sp|P63323|RS12_MOUSE (+1)</t>
  </si>
  <si>
    <t>40S ribosomal protein S12 OS=Mus musculus GN=Rps12 PE=1 SV=2</t>
  </si>
  <si>
    <t>sp|Q6ZWV7|RL35_MOUSE</t>
  </si>
  <si>
    <t>Cluster of 60S ribosomal protein L35 OS=Mus musculus GN=Rpl35 PE=2 SV=1 (sp|Q6ZWV7|RL35_MOUSE)</t>
  </si>
  <si>
    <t>sp|Q8CGR5|KLK14_MOUSE</t>
  </si>
  <si>
    <t>Kallikrein-14 OS=Mus musculus GN=Klk14 PE=2 SV=1</t>
  </si>
  <si>
    <t>sp|B2RUR4|KPRP_MOUSE</t>
  </si>
  <si>
    <t>Keratinocyte proline-rich protein OS=Mus musculus GN=Kprp PE=2 SV=1</t>
  </si>
  <si>
    <t>tr|G5E898|G5E898_MOUSE</t>
  </si>
  <si>
    <t>Periplakin OS=Mus musculus GN=Ppl PE=4 SV=1</t>
  </si>
  <si>
    <t>204 kDa</t>
  </si>
  <si>
    <t>sp|Q9JII6|AK1A1_MOUSE</t>
  </si>
  <si>
    <t>Alcohol dehydrogenase [NADP(+)] OS=Mus musculus GN=Akr1a1 PE=1 SV=3</t>
  </si>
  <si>
    <t>sp|Q80V42|CBPM_MOUSE</t>
  </si>
  <si>
    <t>Carboxypeptidase M OS=Mus musculus GN=Cpm PE=2 SV=2</t>
  </si>
  <si>
    <t>51 kDa</t>
  </si>
  <si>
    <t>sp|Q9D638|KRA32_MOUSE</t>
  </si>
  <si>
    <t xml:space="preserve">    Keratin-associated protein 3-2 OS=Mus musculus GN=Krtap3-2 PE=2 SV=2</t>
  </si>
  <si>
    <t>tr|E9PVC6|E9PVC6_MOUSE</t>
  </si>
  <si>
    <t>Eukaryotic translation initiation factor 4 gamma 1 OS=Mus musculus GN=Eif4g1 PE=1 SV=1</t>
  </si>
  <si>
    <t>171 kDa</t>
  </si>
  <si>
    <t>sp|P09405|NUCL_MOUSE</t>
  </si>
  <si>
    <t>Nucleolin OS=Mus musculus GN=Ncl PE=1 SV=2</t>
  </si>
  <si>
    <t>tr|Q8K198|Q8K198_MOUSE</t>
  </si>
  <si>
    <t>Keratin associated protein 13-1 OS=Mus musculus GN=Krtap13-1 PE=2 SV=1</t>
  </si>
  <si>
    <t>sp|P07758|A1AT1_MOUSE (+5)</t>
  </si>
  <si>
    <t>Alpha-1-antitrypsin 1-1 OS=Mus musculus GN=Serpina1a PE=1 SV=4</t>
  </si>
  <si>
    <t>sp|P32848|PRVA_MOUSE</t>
  </si>
  <si>
    <t>Parvalbumin alpha OS=Mus musculus GN=Pvalb PE=1 SV=3</t>
  </si>
  <si>
    <t>sp|P63017|HSP7C_MOUSE [6]</t>
  </si>
  <si>
    <t>Cluster of Heat shock cognate 71 kDa protein OS=Mus musculus GN=Hspa8 PE=1 SV=1 (sp|P63017|HSP7C_MOUSE)</t>
  </si>
  <si>
    <t>sp|P27773|PDIA3_MOUSE</t>
  </si>
  <si>
    <t>Protein disulfide-isomerase A3 OS=Mus musculus GN=Pdia3 PE=1 SV=2</t>
  </si>
  <si>
    <t>57 kDa</t>
  </si>
  <si>
    <t>tr|G5E8Z3|G5E8Z3_MOUSE</t>
  </si>
  <si>
    <t>MCG120169 OS=Mus musculus GN=2310050C09Rik PE=4 SV=1</t>
  </si>
  <si>
    <t>sp|Q9CY58|PAIRB_MOUSE</t>
  </si>
  <si>
    <t>Plasminogen activator inhibitor 1 RNA-binding protein OS=Mus musculus GN=Serbp1 PE=1 SV=2</t>
  </si>
  <si>
    <t>sp|P21619|LMNB2_MOUSE [2]</t>
  </si>
  <si>
    <t>Cluster of Lamin-B2 OS=Mus musculus GN=Lmnb2 PE=1 SV=2 (sp|P21619|LMNB2_MOUSE)</t>
  </si>
  <si>
    <t>sp|P62264|RS14_MOUSE</t>
  </si>
  <si>
    <t>40S ribosomal protein S14 OS=Mus musculus GN=Rps14 PE=2 SV=3</t>
  </si>
  <si>
    <t>sp|Q64475|H2B1B_MOUSE</t>
  </si>
  <si>
    <t>Histone H2B type 1-B OS=Mus musculus GN=Hist1h2bb PE=1 SV=3</t>
  </si>
  <si>
    <t>sp|Q922U2|K2C5_MOUSE</t>
  </si>
  <si>
    <t xml:space="preserve">    Keratin, type II cytoskeletal 5 OS=Mus musculus GN=Krt5 PE=1 SV=1</t>
  </si>
  <si>
    <t>62 kDa</t>
  </si>
  <si>
    <t>sp|P16110|LEG3_MOUSE (+1)</t>
  </si>
  <si>
    <t>Galectin-3 OS=Mus musculus GN=Lgals3 PE=1 SV=3</t>
  </si>
  <si>
    <t>sp|O70194|EIF3D_MOUSE</t>
  </si>
  <si>
    <t>Eukaryotic translation initiation factor 3 subunit D OS=Mus musculus GN=Eif3d PE=1 SV=2</t>
  </si>
  <si>
    <t>tr|E9PWG4|E9PWG4_MOUSE</t>
  </si>
  <si>
    <t>Cluster of Myosin light chain 1/3, skeletal muscle isoform OS=Mus musculus GN=Myl1 PE=4 SV=1 (tr|E9PWG4|E9PWG4_MOUSE)</t>
  </si>
  <si>
    <t>sp|P60843|IF4A1_MOUSE</t>
  </si>
  <si>
    <t xml:space="preserve">    Eukaryotic initiation factor 4A-I OS=Mus musculus GN=Eif4a1 PE=1 SV=1</t>
  </si>
  <si>
    <t>sp|P59999|ARPC4_MOUSE</t>
  </si>
  <si>
    <t>Actin-related protein 2/3 complex subunit 4 OS=Mus musculus GN=Arpc4 PE=1 SV=3</t>
  </si>
  <si>
    <t>sp|P40142|TKT_MOUSE</t>
  </si>
  <si>
    <t>Transketolase OS=Mus musculus GN=Tkt PE=1 SV=1</t>
  </si>
  <si>
    <t>sp|Q61781|K1C14_MOUSE</t>
  </si>
  <si>
    <t xml:space="preserve">    Keratin, type I cytoskeletal 14 OS=Mus musculus GN=Krt14 PE=1 SV=2</t>
  </si>
  <si>
    <t>sp|P62301|RS13_MOUSE</t>
  </si>
  <si>
    <t>40S ribosomal protein S13 OS=Mus musculus GN=Rps13 PE=1 SV=2</t>
  </si>
  <si>
    <t>sp|P60229|EIF3E_MOUSE</t>
  </si>
  <si>
    <t>Eukaryotic translation initiation factor 3 subunit E OS=Mus musculus GN=Eif3e PE=1 SV=1</t>
  </si>
  <si>
    <t>tr|Q8CGP4|Q8CGP4_MOUSE</t>
  </si>
  <si>
    <t xml:space="preserve">    Histone cluster 1, H2aa OS=Mus musculus GN=Hist1h2aa PE=2 SV=1</t>
  </si>
  <si>
    <t>tr|O88375|O88375_MOUSE [4]</t>
  </si>
  <si>
    <t>Cluster of Keratin associated protein 13 OS=Mus musculus GN=Krtap13 PE=2 SV=1 (tr|O88375|O88375_MOUSE)</t>
  </si>
  <si>
    <t>sp|P06801|MAOX_MOUSE</t>
  </si>
  <si>
    <t>NADP-dependent malic enzyme OS=Mus musculus GN=Me1 PE=1 SV=2</t>
  </si>
  <si>
    <t>sp|Q9JLY7|DUS14_MOUSE</t>
  </si>
  <si>
    <t>Dual specificity protein phosphatase 14 OS=Mus musculus GN=Dusp14 PE=2 SV=2</t>
  </si>
  <si>
    <t>sp|Q61765|K1H1_MOUSE</t>
  </si>
  <si>
    <t xml:space="preserve">    Keratin, type I cuticular Ha1 OS=Mus musculus GN=Krt31 PE=2 SV=2</t>
  </si>
  <si>
    <t>sp|Q9CXW4|RL11_MOUSE [3]</t>
  </si>
  <si>
    <t>Cluster of 60S ribosomal protein L11 OS=Mus musculus GN=Rpl11 PE=1 SV=4 (sp|Q9CXW4|RL11_MOUSE)</t>
  </si>
  <si>
    <t>sp|Q9D6P8|CALL3_MOUSE</t>
  </si>
  <si>
    <t xml:space="preserve">    Calmodulin-like protein 3 OS=Mus musculus GN=Calml3 PE=2 SV=1</t>
  </si>
  <si>
    <t>sp|Q61897|KT33B_MOUSE</t>
  </si>
  <si>
    <t xml:space="preserve">    Keratin, type I cuticular Ha3-II OS=Mus musculus GN=Krt33b PE=2 SV=2</t>
  </si>
  <si>
    <t>sp|P17742|PPIA_MOUSE</t>
  </si>
  <si>
    <t>Cluster of Peptidyl-prolyl cis-trans isomerase A OS=Mus musculus GN=Ppia PE=1 SV=2 (sp|P17742|PPIA_MOUSE)</t>
  </si>
  <si>
    <t>sp|P62245|RS15A_MOUSE (+1)</t>
  </si>
  <si>
    <t>40S ribosomal protein S15a OS=Mus musculus GN=Rps15a PE=1 SV=2</t>
  </si>
  <si>
    <t>sp|P62082|RS7_MOUSE (+1)</t>
  </si>
  <si>
    <t>40S ribosomal protein S7 OS=Mus musculus GN=Rps7 PE=2 SV=1</t>
  </si>
  <si>
    <t>sp|P14131|RS16_MOUSE</t>
  </si>
  <si>
    <t>40S ribosomal protein S16 OS=Mus musculus GN=Rps16 PE=2 SV=4</t>
  </si>
  <si>
    <t>sp|P00920|CAH2_MOUSE</t>
  </si>
  <si>
    <t>Carbonic anhydrase 2 OS=Mus musculus GN=Ca2 PE=1 SV=4</t>
  </si>
  <si>
    <t>sp|P56567|CYTA_MOUSE</t>
  </si>
  <si>
    <t>Cystatin-A OS=Mus musculus GN=Csta PE=2 SV=1</t>
  </si>
  <si>
    <t>sp|Q9ES97|RTN3_MOUSE</t>
  </si>
  <si>
    <t>Reticulon-3 OS=Mus musculus GN=Rtn3 PE=1 SV=2</t>
  </si>
  <si>
    <t>104 kDa</t>
  </si>
  <si>
    <t>sp|Q61171|PRDX2_MOUSE</t>
  </si>
  <si>
    <t>Peroxiredoxin-2 OS=Mus musculus GN=Prdx2 PE=1 SV=3</t>
  </si>
  <si>
    <t>sp|P68372|TBB4B_MOUSE [5]</t>
  </si>
  <si>
    <t>Cluster of Tubulin beta-4B chain OS=Mus musculus GN=Tubb4b PE=1 SV=1 (sp|P68372|TBB4B_MOUSE)</t>
  </si>
  <si>
    <t>sp|Q9JM83|CALM4_MOUSE</t>
  </si>
  <si>
    <t>Calmodulin-4 OS=Mus musculus GN=Calm4 PE=2 SV=2</t>
  </si>
  <si>
    <t>tr|E9Q070|E9Q070_MOUSE [2]</t>
  </si>
  <si>
    <t>Cluster of Uncharacterized protein OS=Mus musculus GN=Gm8730 PE=3 SV=1 (tr|E9Q070|E9Q070_MOUSE)</t>
  </si>
  <si>
    <t>sp|P60867|RS20_MOUSE</t>
  </si>
  <si>
    <t>40S ribosomal protein S20 OS=Mus musculus GN=Rps20 PE=1 SV=1</t>
  </si>
  <si>
    <t>sp|P57776|EF1D_MOUSE (+2)</t>
  </si>
  <si>
    <t>Elongation factor 1-delta OS=Mus musculus GN=Eef1d PE=1 SV=3</t>
  </si>
  <si>
    <t>sp|Q02257|PLAK_MOUSE</t>
  </si>
  <si>
    <t xml:space="preserve">    Junction plakoglobin OS=Mus musculus GN=Jup PE=1 SV=3</t>
  </si>
  <si>
    <t>82 kDa</t>
  </si>
  <si>
    <t>sp|P47963|RL13_MOUSE</t>
  </si>
  <si>
    <t>60S ribosomal protein L13 OS=Mus musculus GN=Rpl13 PE=2 SV=3</t>
  </si>
  <si>
    <t>sp|Q9D2Q8|S10AE_MOUSE</t>
  </si>
  <si>
    <t>Protein S100-A14 OS=Mus musculus GN=S100a14 PE=2 SV=1</t>
  </si>
  <si>
    <t>sp|Q03265|ATPA_MOUSE (+1)</t>
  </si>
  <si>
    <t>ATP synthase subunit alpha, mitochondrial OS=Mus musculus GN=Atp5a1 PE=1 SV=1</t>
  </si>
  <si>
    <t>sp|P63242|IF5A1_MOUSE (+1)</t>
  </si>
  <si>
    <t>Eukaryotic translation initiation factor 5A-1 OS=Mus musculus GN=Eif5a PE=1 SV=2</t>
  </si>
  <si>
    <t>sp|P60710|ACTB_MOUSE [4]</t>
  </si>
  <si>
    <t>Cluster of Actin, cytoplasmic 1 OS=Mus musculus GN=Actb PE=1 SV=1 (sp|P60710|ACTB_MOUSE)</t>
  </si>
  <si>
    <t>42 kDa</t>
  </si>
  <si>
    <t>sp|Q8K0Y2|KT33A_MOUSE</t>
  </si>
  <si>
    <t xml:space="preserve">    Keratin, type I cuticular Ha3-I OS=Mus musculus GN=Krt33a PE=2 SV=1</t>
  </si>
  <si>
    <t>sp|P63101|1433Z_MOUSE</t>
  </si>
  <si>
    <t xml:space="preserve">    14-3-3 protein zeta/delta OS=Mus musculus GN=Ywhaz PE=1 SV=1</t>
  </si>
  <si>
    <t>sp|O70456|1433S_MOUSE</t>
  </si>
  <si>
    <t xml:space="preserve">    14-3-3 protein sigma OS=Mus musculus GN=Sfn PE=1 SV=2</t>
  </si>
  <si>
    <t>tr|E9QPZ3|E9QPZ3_MOUSE</t>
  </si>
  <si>
    <t>Filaggrin-2 OS=Mus musculus GN=Flg2 PE=4 SV=1</t>
  </si>
  <si>
    <t>249 kDa</t>
  </si>
  <si>
    <t>sp|Q9CZM2|RL15_MOUSE (+1)</t>
  </si>
  <si>
    <t>60S ribosomal protein L15 OS=Mus musculus GN=Rpl15 PE=2 SV=4</t>
  </si>
  <si>
    <t>sp|P58252|EF2_MOUSE</t>
  </si>
  <si>
    <t xml:space="preserve">    Elongation factor 2 OS=Mus musculus GN=Eef2 PE=1 SV=2</t>
  </si>
  <si>
    <t>95 kDa</t>
  </si>
  <si>
    <t>tr|Q9CRB1|Q9CRB1_MOUSE</t>
  </si>
  <si>
    <t>Cluster of Galectin-7 OS=Mus musculus GN=Lgals7 PE=2 SV=1 (tr|Q9CRB1|Q9CRB1_MOUSE)</t>
  </si>
  <si>
    <t>sp|E9Q557|DESP_MOUSE</t>
  </si>
  <si>
    <t>Desmoplakin OS=Mus musculus GN=Dsp PE=1 SV=1</t>
  </si>
  <si>
    <t>333 kDa</t>
  </si>
  <si>
    <t>tr|D3Z0Y2|D3Z0Y2_MOUSE</t>
  </si>
  <si>
    <t>Peroxiredoxin-6 OS=Mus musculus GN=Prdx6 PE=1 SV=1</t>
  </si>
  <si>
    <t>sp|Q8CDC0|SPB13_MOUSE</t>
  </si>
  <si>
    <t>Serpin B13 OS=Mus musculus GN=Serpinb13 PE=2 SV=2</t>
  </si>
  <si>
    <t>sp|P0CG49|UBB_MOUSE [7]</t>
  </si>
  <si>
    <t>Cluster of Polyubiquitin-B OS=Mus musculus GN=Ubb PE=2 SV=1 (sp|P0CG49|UBB_MOUSE)</t>
  </si>
  <si>
    <t>sp|O70251|EF1B_MOUSE (+1)</t>
  </si>
  <si>
    <t>Elongation factor 1-beta OS=Mus musculus GN=Eef1b PE=1 SV=5</t>
  </si>
  <si>
    <t>sp|Q80X90|FLNB_MOUSE</t>
  </si>
  <si>
    <t>Filamin-B OS=Mus musculus GN=Flnb PE=1 SV=3</t>
  </si>
  <si>
    <t>278 kDa</t>
  </si>
  <si>
    <t>sp|P62918|RL8_MOUSE</t>
  </si>
  <si>
    <t>60S ribosomal protein L8 OS=Mus musculus GN=Rpl8 PE=1 SV=2</t>
  </si>
  <si>
    <t>sp|P43276|H15_MOUSE</t>
  </si>
  <si>
    <t>Histone H1.5 OS=Mus musculus GN=Hist1h1b PE=1 SV=2</t>
  </si>
  <si>
    <t>tr|Q1JRP2|Q1JRP2_MOUSE</t>
  </si>
  <si>
    <t>Neurobin OS=Mus musculus GN=Tmprss11c PE=2 SV=1</t>
  </si>
  <si>
    <t>tr|E9Q2E9|E9Q2E9_MOUSE</t>
  </si>
  <si>
    <t>Protein Krtap11-1 OS=Mus musculus GN=Krtap11-1 PE=4 SV=1</t>
  </si>
  <si>
    <t>sp|Q0VBK2|K2C80_MOUSE</t>
  </si>
  <si>
    <t>Keratin, type II cytoskeletal 80 OS=Mus musculus GN=Krt80 PE=2 SV=1</t>
  </si>
  <si>
    <t>tr|E9QNP3|E9QNP3_MOUSE [3]</t>
  </si>
  <si>
    <t>Cluster of Hornerin OS=Mus musculus GN=Hrnr PE=4 SV=1 (tr|E9QNP3|E9QNP3_MOUSE)</t>
  </si>
  <si>
    <t>323 kDa</t>
  </si>
  <si>
    <t>sp|Q8CJ40|CROCC_MOUSE</t>
  </si>
  <si>
    <t>Rootletin OS=Mus musculus GN=Crocc PE=1 SV=2</t>
  </si>
  <si>
    <t>227 kDa</t>
  </si>
  <si>
    <t>sp|Q3TTY5|K22E_MOUSE</t>
  </si>
  <si>
    <t xml:space="preserve">    Keratin, type II cytoskeletal 2 epidermal OS=Mus musculus GN=Krt2 PE=1 SV=1</t>
  </si>
  <si>
    <t>sp|Q9ER72|SYCC_MOUSE</t>
  </si>
  <si>
    <t>Cysteine--tRNA ligase, cytoplasmic OS=Mus musculus GN=Cars PE=2 SV=2</t>
  </si>
  <si>
    <t>sp|Q9CQN1|TRAP1_MOUSE</t>
  </si>
  <si>
    <t>Heat shock protein 75 kDa, mitochondrial OS=Mus musculus GN=Trap1 PE=1 SV=1</t>
  </si>
  <si>
    <t>80 kDa</t>
  </si>
  <si>
    <t>sp|P11499|HS90B_MOUSE [2]</t>
  </si>
  <si>
    <t>Cluster of Heat shock protein HSP 90-beta OS=Mus musculus GN=Hsp90ab1 PE=1 SV=3 (sp|P11499|HS90B_MOUSE)</t>
  </si>
  <si>
    <t>83 kDa</t>
  </si>
  <si>
    <t>tr|Q91V55|Q91V55_MOUSE</t>
  </si>
  <si>
    <t>40S ribosomal protein S5 OS=Mus musculus GN=Rps5 PE=1 SV=1</t>
  </si>
  <si>
    <t>tr|I7HLV2|I7HLV2_MOUSE</t>
  </si>
  <si>
    <t>60S ribosomal protein L10 (Fragment) OS=Mus musculus GN=Rpl10 PE=4 SV=1</t>
  </si>
  <si>
    <t>tr|Q6S9I0|Q6S9I0_MOUSE</t>
  </si>
  <si>
    <t>Cluster of Kng2 protein OS=Mus musculus GN=Kng2 PE=2 SV=1 (tr|Q6S9I0|Q6S9I0_MOUSE)</t>
  </si>
  <si>
    <t>sp|P05064|ALDOA_MOUSE [2]</t>
  </si>
  <si>
    <t>Cluster of Fructose-bisphosphate aldolase A OS=Mus musculus GN=Aldoa PE=1 SV=2 (sp|P05064|ALDOA_MOUSE)</t>
  </si>
  <si>
    <t>sp|Q9QWV4|MLF1_MOUSE (+1)</t>
  </si>
  <si>
    <t>Myeloid leukemia factor 1 OS=Mus musculus GN=Mlf1 PE=1 SV=1</t>
  </si>
  <si>
    <t>sp|P13020|GELS_MOUSE</t>
  </si>
  <si>
    <t>Gelsolin OS=Mus musculus GN=Gsn PE=1 SV=3</t>
  </si>
  <si>
    <t>sp|Q62095|DDX3Y_MOUSE [3]</t>
  </si>
  <si>
    <t>Cluster of ATP-dependent RNA helicase DDX3Y OS=Mus musculus GN=Ddx3y PE=1 SV=2 (sp|Q62095|DDX3Y_MOUSE)</t>
  </si>
  <si>
    <t>73 kDa</t>
  </si>
  <si>
    <t>sp|P10639|THIO_MOUSE</t>
  </si>
  <si>
    <t>Thioredoxin OS=Mus musculus GN=Txn PE=1 SV=3</t>
  </si>
  <si>
    <t>sp|P47962|RL5_MOUSE</t>
  </si>
  <si>
    <t>60S ribosomal protein L5 OS=Mus musculus GN=Rpl5 PE=1 SV=3</t>
  </si>
  <si>
    <t>sp|Q8QZY1|EIF3L_MOUSE</t>
  </si>
  <si>
    <t>Eukaryotic translation initiation factor 3 subunit L OS=Mus musculus GN=Eif3l PE=1 SV=1</t>
  </si>
  <si>
    <t>sp|P61294|RAB6B_MOUSE</t>
  </si>
  <si>
    <t>Cluster of Ras-related protein Rab-6B OS=Mus musculus GN=Rab6b PE=1 SV=1 (sp|P61294|RAB6B_MOUSE)</t>
  </si>
  <si>
    <t>sp|P25444|RS2_MOUSE [5]</t>
  </si>
  <si>
    <t>Cluster of 40S ribosomal protein S2 OS=Mus musculus GN=Rps2 PE=2 SV=3 (sp|P25444|RS2_MOUSE)</t>
  </si>
  <si>
    <t>sp|Q6P3A4|VSIG8_MOUSE</t>
  </si>
  <si>
    <t>V-set and immunoglobulin domain-containing protein 8 OS=Mus musculus GN=Vsig8 PE=2 SV=2</t>
  </si>
  <si>
    <t>sp|P99027|RLA2_MOUSE</t>
  </si>
  <si>
    <t>60S acidic ribosomal protein P2 OS=Mus musculus GN=Rplp2 PE=1 SV=3</t>
  </si>
  <si>
    <t>sp|P61358|RL27_MOUSE</t>
  </si>
  <si>
    <t>60S ribosomal protein L27 OS=Mus musculus GN=Rpl27 PE=1 SV=2</t>
  </si>
  <si>
    <t>sp|Q9D8N0|EF1G_MOUSE</t>
  </si>
  <si>
    <t>Elongation factor 1-gamma OS=Mus musculus GN=Eef1g PE=1 SV=3</t>
  </si>
  <si>
    <t>sp|P30275|KCRU_MOUSE</t>
  </si>
  <si>
    <t>Creatine kinase U-type, mitochondrial OS=Mus musculus GN=Ckmt1 PE=1 SV=1</t>
  </si>
  <si>
    <t>sp|P05202|AATM_MOUSE</t>
  </si>
  <si>
    <t>Aspartate aminotransferase, mitochondrial OS=Mus musculus GN=Got2 PE=1 SV=1</t>
  </si>
  <si>
    <t>sp|Q01853|TERA_MOUSE</t>
  </si>
  <si>
    <t>Transitional endoplasmic reticulum ATPase OS=Mus musculus GN=Vcp PE=1 SV=4</t>
  </si>
  <si>
    <t>89 kDa</t>
  </si>
  <si>
    <t>sp|Q6ZWX6|IF2A_MOUSE</t>
  </si>
  <si>
    <t>Eukaryotic translation initiation factor 2 subunit 1 OS=Mus musculus GN=Eif2s1 PE=1 SV=3</t>
  </si>
  <si>
    <t>sp|Q91VI7|RINI_MOUSE</t>
  </si>
  <si>
    <t>Ribonuclease inhibitor OS=Mus musculus GN=Rnh1 PE=1 SV=1</t>
  </si>
  <si>
    <t>tr|E9PWB2|E9PWB2_MOUSE</t>
  </si>
  <si>
    <t>Casein kinase I isoform alpha OS=Mus musculus GN=Csnk1a1 PE=1 SV=1</t>
  </si>
  <si>
    <t>sp|P58774|TPM2_MOUSE [6]</t>
  </si>
  <si>
    <t>Cluster of Tropomyosin beta chain OS=Mus musculus GN=Tpm2 PE=1 SV=1 (sp|P58774|TPM2_MOUSE)</t>
  </si>
  <si>
    <t>sp|P62242|RS8_MOUSE</t>
  </si>
  <si>
    <t>40S ribosomal protein S8 OS=Mus musculus GN=Rps8 PE=1 SV=2</t>
  </si>
  <si>
    <t>sp|P35980|RL18_MOUSE</t>
  </si>
  <si>
    <t xml:space="preserve">    60S ribosomal protein L18 OS=Mus musculus GN=Rpl18 PE=2 SV=3</t>
  </si>
  <si>
    <t>sp|P62717|RL18A_MOUSE</t>
  </si>
  <si>
    <t>60S ribosomal protein L18a OS=Mus musculus GN=Rpl18a PE=1 SV=1</t>
  </si>
  <si>
    <t>tr|Q9D708|Q9D708_MOUSE</t>
  </si>
  <si>
    <t>Cluster of Protein S100a16 OS=Mus musculus GN=S100a16 PE=2 SV=1 (tr|Q9D708|Q9D708_MOUSE)</t>
  </si>
  <si>
    <t>sp|P02088|HBB1_MOUSE [4]</t>
  </si>
  <si>
    <t>Cluster of Hemoglobin subunit beta-1 OS=Mus musculus GN=Hbb-b1 PE=1 SV=2 (sp|P02088|HBB1_MOUSE)</t>
  </si>
  <si>
    <t>sp|O88569|ROA2_MOUSE</t>
  </si>
  <si>
    <t>Heterogeneous nuclear ribonucleoproteins A2/B1 OS=Mus musculus GN=Hnrnpa2b1 PE=1 SV=2</t>
  </si>
  <si>
    <t>sp|Q9QY23|PKP3_MOUSE</t>
  </si>
  <si>
    <t xml:space="preserve">    Plakophilin-3 OS=Mus musculus GN=Pkp3 PE=1 SV=2</t>
  </si>
  <si>
    <t>87 kDa</t>
  </si>
  <si>
    <t>sp|Q6VGS5|DAPLE_MOUSE</t>
  </si>
  <si>
    <t>Protein Daple OS=Mus musculus GN=Ccdc88c PE=1 SV=1</t>
  </si>
  <si>
    <t>sp|Q9JL62|GLTP_MOUSE (+1)</t>
  </si>
  <si>
    <t>Glycolipid transfer protein OS=Mus musculus GN=Gltp PE=2 SV=3</t>
  </si>
  <si>
    <t>sp|P26350|PTMA_MOUSE</t>
  </si>
  <si>
    <t>Prothymosin alpha OS=Mus musculus GN=Ptma PE=1 SV=2</t>
  </si>
  <si>
    <t>sp|P46638|RB11B_MOUSE [5]</t>
  </si>
  <si>
    <t>Cluster of Ras-related protein Rab-11B OS=Mus musculus GN=Rab11b PE=1 SV=3 (sp|P46638|RB11B_MOUSE)</t>
  </si>
  <si>
    <t>sp|A1L317|K1C24_MOUSE</t>
  </si>
  <si>
    <t>Keratin, type I cytoskeletal 24 OS=Mus musculus GN=Krt24 PE=2 SV=2</t>
  </si>
  <si>
    <t>tr|Q8CGR4|Q8CGR4_MOUSE</t>
  </si>
  <si>
    <t>Kallikrein related-peptidase 15 OS=Mus musculus GN=Klk15 PE=2 SV=1</t>
  </si>
  <si>
    <t>sp|P62855|RS26_MOUSE</t>
  </si>
  <si>
    <t>40S ribosomal protein S26 OS=Mus musculus GN=Rps26 PE=2 SV=3</t>
  </si>
  <si>
    <t>sp|P56480|ATPB_MOUSE</t>
  </si>
  <si>
    <t>ATP synthase subunit beta, mitochondrial OS=Mus musculus GN=Atp5b PE=1 SV=2</t>
  </si>
  <si>
    <t>sp|Q64291|K1C12_MOUSE (+1)</t>
  </si>
  <si>
    <t>Keratin, type I cytoskeletal 12 OS=Mus musculus GN=Krt12 PE=1 SV=2</t>
  </si>
  <si>
    <t>sp|Q9QZD9|EIF3I_MOUSE</t>
  </si>
  <si>
    <t>Eukaryotic translation initiation factor 3 subunit I OS=Mus musculus GN=Eif3i PE=1 SV=1</t>
  </si>
  <si>
    <t>sp|Q6ZWN5|RS9_MOUSE</t>
  </si>
  <si>
    <t>40S ribosomal protein S9 OS=Mus musculus GN=Rps9 PE=1 SV=3</t>
  </si>
  <si>
    <t>sp|P26040|EZRI_MOUSE [4]</t>
  </si>
  <si>
    <t>Cluster of Ezrin OS=Mus musculus GN=Ezr PE=1 SV=3 (sp|P26040|EZRI_MOUSE)</t>
  </si>
  <si>
    <t>sp|P09103|PDIA1_MOUSE</t>
  </si>
  <si>
    <t>Protein disulfide-isomerase OS=Mus musculus GN=P4hb PE=1 SV=2</t>
  </si>
  <si>
    <t>sp|P62702|RS4X_MOUSE [2]</t>
  </si>
  <si>
    <t>Cluster of 40S ribosomal protein S4, X isoform OS=Mus musculus GN=Rps4x PE=2 SV=2 (sp|P62702|RS4X_MOUSE)</t>
  </si>
  <si>
    <t>sp|P41105|RL28_MOUSE</t>
  </si>
  <si>
    <t>60S ribosomal protein L28 OS=Mus musculus GN=Rpl28 PE=1 SV=2</t>
  </si>
  <si>
    <t>sp|P10126|EF1A1_MOUSE [2]</t>
  </si>
  <si>
    <t>Cluster of Elongation factor 1-alpha 1 OS=Mus musculus GN=Eef1a1 PE=1 SV=3 (sp|P10126|EF1A1_MOUSE)</t>
  </si>
  <si>
    <t>sp|P62889|RL30_MOUSE</t>
  </si>
  <si>
    <t>60S ribosomal protein L30 OS=Mus musculus GN=Rpl30 PE=2 SV=2</t>
  </si>
  <si>
    <t>sp|Q148V8|FA83H_MOUSE</t>
  </si>
  <si>
    <t>Protein FAM83H OS=Mus musculus GN=Fam83h PE=1 SV=1</t>
  </si>
  <si>
    <t>131 kDa</t>
  </si>
  <si>
    <t>sp|P61255|RL26_MOUSE (+1)</t>
  </si>
  <si>
    <t>60S ribosomal protein L26 OS=Mus musculus GN=Rpl26 PE=1 SV=1</t>
  </si>
  <si>
    <t>sp|P18760|COF1_MOUSE (+1)</t>
  </si>
  <si>
    <t xml:space="preserve">    Cofilin-1 OS=Mus musculus GN=Cfl1 PE=1 SV=3</t>
  </si>
  <si>
    <t>tr|A1BN54|A1BN54_MOUSE [3]</t>
  </si>
  <si>
    <t>Cluster of Alpha actinin 1a OS=Mus musculus GN=Actn1 PE=2 SV=1 (tr|A1BN54|A1BN54_MOUSE)</t>
  </si>
  <si>
    <t>103 kDa</t>
  </si>
  <si>
    <t>sp|P62852|RS25_MOUSE</t>
  </si>
  <si>
    <t>40S ribosomal protein S25 OS=Mus musculus GN=Rps25 PE=1 SV=1</t>
  </si>
  <si>
    <t>tr|E9PZF0|E9PZF0_MOUSE</t>
  </si>
  <si>
    <t>Nucleoside diphosphate kinase OS=Mus musculus GN=Gm20390 PE=3 SV=1</t>
  </si>
  <si>
    <t>sp|Q9D7Q0|LYG1_MOUSE</t>
  </si>
  <si>
    <t>Lysozyme g-like protein 1 OS=Mus musculus GN=Lyg1 PE=2 SV=1</t>
  </si>
  <si>
    <t>sp|Q6IFX4|K1C39_MOUSE</t>
  </si>
  <si>
    <t>Keratin, type I cytoskeletal 39 OS=Mus musculus GN=Krt39 PE=2 SV=2</t>
  </si>
  <si>
    <t>sp|P70124|SPB5_MOUSE</t>
  </si>
  <si>
    <t>Cluster of Serpin B5 OS=Mus musculus GN=Serpinb5 PE=2 SV=1 (sp|P70124|SPB5_MOUSE)</t>
  </si>
  <si>
    <t>REVERSE_sp|Q9QZR9|CO4A4_MOUSE-R</t>
  </si>
  <si>
    <t>Collagen alpha-4(IV) chain OS=Mus musculus GN=Col4a4 PE=2 SV=1</t>
  </si>
  <si>
    <t>164 kDa</t>
  </si>
  <si>
    <t>sp|P97350|PKP1_MOUSE</t>
  </si>
  <si>
    <t>Plakophilin-1 OS=Mus musculus GN=Pkp1 PE=2 SV=1</t>
  </si>
  <si>
    <t>sp|Q9D952|EVPL_MOUSE</t>
  </si>
  <si>
    <t>Envoplakin OS=Mus musculus GN=Evpl PE=2 SV=3</t>
  </si>
  <si>
    <t>232 kDa</t>
  </si>
  <si>
    <t>sp|P19253|RL13A_MOUSE [2]</t>
  </si>
  <si>
    <t>Cluster of 60S ribosomal protein L13a OS=Mus musculus GN=Rpl13a PE=1 SV=4 (sp|P19253|RL13A_MOUSE)</t>
  </si>
  <si>
    <t>sp|Q9QXS1|PLEC_MOUSE</t>
  </si>
  <si>
    <t>Plectin OS=Mus musculus GN=Plec PE=1 SV=3</t>
  </si>
  <si>
    <t>534 kDa</t>
  </si>
  <si>
    <t>sp|P47955|RLA1_MOUSE</t>
  </si>
  <si>
    <t>60S acidic ribosomal protein P1 OS=Mus musculus GN=Rplp1 PE=2 SV=1</t>
  </si>
  <si>
    <t>sp|Q9JKF1|IQGA1_MOUSE</t>
  </si>
  <si>
    <t>Ras GTPase-activating-like protein IQGAP1 OS=Mus musculus GN=Iqgap1 PE=1 SV=2</t>
  </si>
  <si>
    <t>189 kDa</t>
  </si>
  <si>
    <t>sp|P63028|TCTP_MOUSE</t>
  </si>
  <si>
    <t>Translationally-controlled tumor protein OS=Mus musculus GN=Tpt1 PE=1 SV=1</t>
  </si>
  <si>
    <t>sp|Q02053|UBA1_MOUSE</t>
  </si>
  <si>
    <t xml:space="preserve">    Ubiquitin-like modifier-activating enzyme 1 OS=Mus musculus GN=Uba1 PE=1 SV=1</t>
  </si>
  <si>
    <t>sp|P61205|ARF3_MOUSE (+1)</t>
  </si>
  <si>
    <t>ADP-ribosylation factor 3 OS=Mus musculus GN=Arf3 PE=2 SV=2</t>
  </si>
  <si>
    <t>sp|P49312|ROA1_MOUSE [3]</t>
  </si>
  <si>
    <t>Cluster of Heterogeneous nuclear ribonucleoprotein A1 OS=Mus musculus GN=Hnrnpa1 PE=1 SV=2 (sp|P49312|ROA1_MOUSE)</t>
  </si>
  <si>
    <t>sp|Q6IME9|K2C72_MOUSE</t>
  </si>
  <si>
    <t>Keratin, type II cytoskeletal 72 OS=Mus musculus GN=Krt72 PE=3 SV=1</t>
  </si>
  <si>
    <t>tr|Q497J0|Q497J0_MOUSE</t>
  </si>
  <si>
    <t xml:space="preserve">    MCG130175, isoform CRA_b OS=Mus musculus GN=BC100530 PE=2 SV=1</t>
  </si>
  <si>
    <t>sp|Q9D1R9|RL34_MOUSE</t>
  </si>
  <si>
    <t>60S ribosomal protein L34 OS=Mus musculus GN=Rpl34 PE=1 SV=2</t>
  </si>
  <si>
    <t>sp|P62754|RS6_MOUSE</t>
  </si>
  <si>
    <t>40S ribosomal protein S6 OS=Mus musculus GN=Rps6 PE=1 SV=1</t>
  </si>
  <si>
    <t>sp|P03995|GFAP_MOUSE</t>
  </si>
  <si>
    <t>Glial fibrillary acidic protein OS=Mus musculus GN=Gfap PE=1 SV=4</t>
  </si>
  <si>
    <t>tr|B7ZCM8|B7ZCM8_MOUSE</t>
  </si>
  <si>
    <t>Cytosolic phospholipase A2 beta OS=Mus musculus GN=Pla2g4b PE=4 SV=1</t>
  </si>
  <si>
    <t>sp|Q6IFZ9|K2C74_MOUSE</t>
  </si>
  <si>
    <t>Keratin, type II cytoskeletal 74 OS=Mus musculus GN=Krt74 PE=3 SV=1</t>
  </si>
  <si>
    <t>sp|Q68FD5|CLH1_MOUSE (+1)</t>
  </si>
  <si>
    <t>Clathrin heavy chain 1 OS=Mus musculus GN=Cltc PE=1 SV=3</t>
  </si>
  <si>
    <t>192 kDa</t>
  </si>
  <si>
    <t>sp|P97351|RS3A_MOUSE</t>
  </si>
  <si>
    <t>40S ribosomal protein S3a OS=Mus musculus GN=Rps3a PE=1 SV=3</t>
  </si>
  <si>
    <t>sp|Q9JLF6|TGM1_MOUSE</t>
  </si>
  <si>
    <t>Protein-glutamine gamma-glutamyltransferase K OS=Mus musculus GN=Tgm1 PE=1 SV=2</t>
  </si>
  <si>
    <t>90 kDa</t>
  </si>
  <si>
    <t xml:space="preserve">nails from the wild type versus mutant mice.  FC, fold change (ratio of weighted spectral counts in the mutant to wild type nail). p values </t>
  </si>
  <si>
    <t>were adjusted for multiple comparison testing in column F; values &lt;0.05 are highlighted.</t>
  </si>
  <si>
    <r>
      <rPr>
        <b/>
        <sz val="11"/>
        <color theme="1"/>
        <rFont val="Calibri"/>
        <family val="2"/>
        <scheme val="minor"/>
      </rPr>
      <t xml:space="preserve">S2 Table.  Statistical Analysis of Expression Level Differences among Identified Proteins. </t>
    </r>
    <r>
      <rPr>
        <sz val="11"/>
        <color theme="1"/>
        <rFont val="Calibri"/>
        <family val="2"/>
        <scheme val="minor"/>
      </rPr>
      <t xml:space="preserve"> Weighted counts were compared for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94"/>
  <sheetViews>
    <sheetView tabSelected="1" workbookViewId="0"/>
  </sheetViews>
  <sheetFormatPr defaultRowHeight="15" x14ac:dyDescent="0.25"/>
  <cols>
    <col min="1" max="1" width="33.7109375" customWidth="1"/>
    <col min="2" max="2" width="50.42578125" customWidth="1"/>
    <col min="3" max="3" width="7.7109375" bestFit="1" customWidth="1"/>
    <col min="4" max="4" width="12.7109375" bestFit="1" customWidth="1"/>
    <col min="5" max="6" width="12" bestFit="1" customWidth="1"/>
  </cols>
  <sheetData>
    <row r="1" spans="1:6" x14ac:dyDescent="0.25">
      <c r="A1" t="s">
        <v>694</v>
      </c>
    </row>
    <row r="2" spans="1:6" x14ac:dyDescent="0.25">
      <c r="A2" t="s">
        <v>692</v>
      </c>
    </row>
    <row r="3" spans="1:6" x14ac:dyDescent="0.25">
      <c r="A3" t="s">
        <v>693</v>
      </c>
    </row>
    <row r="4" spans="1:6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</row>
    <row r="5" spans="1:6" x14ac:dyDescent="0.25">
      <c r="A5" t="s">
        <v>263</v>
      </c>
      <c r="B5" t="s">
        <v>264</v>
      </c>
      <c r="C5" t="s">
        <v>23</v>
      </c>
      <c r="D5">
        <v>1.27403069429293</v>
      </c>
      <c r="E5">
        <v>6.36334075855398E-2</v>
      </c>
      <c r="F5">
        <v>0.19189803545029699</v>
      </c>
    </row>
    <row r="6" spans="1:6" x14ac:dyDescent="0.25">
      <c r="A6" t="s">
        <v>365</v>
      </c>
      <c r="B6" t="s">
        <v>366</v>
      </c>
      <c r="C6" t="s">
        <v>167</v>
      </c>
      <c r="D6">
        <v>0.92629275120975696</v>
      </c>
      <c r="E6">
        <v>0.13976672191123701</v>
      </c>
      <c r="F6">
        <v>0.29051511482978598</v>
      </c>
    </row>
    <row r="7" spans="1:6" x14ac:dyDescent="0.25">
      <c r="A7" t="s">
        <v>50</v>
      </c>
      <c r="B7" t="s">
        <v>51</v>
      </c>
      <c r="C7" t="s">
        <v>52</v>
      </c>
      <c r="D7">
        <v>0.85864187904053801</v>
      </c>
      <c r="E7">
        <v>8.2289750948356998E-4</v>
      </c>
      <c r="F7">
        <v>1.38712889863671E-2</v>
      </c>
    </row>
    <row r="8" spans="1:6" x14ac:dyDescent="0.25">
      <c r="A8" t="s">
        <v>251</v>
      </c>
      <c r="B8" t="s">
        <v>252</v>
      </c>
      <c r="C8" t="s">
        <v>147</v>
      </c>
      <c r="D8">
        <v>0.78100950789722001</v>
      </c>
      <c r="E8">
        <v>5.4790137791966002E-2</v>
      </c>
      <c r="F8">
        <v>0.17520802304903399</v>
      </c>
    </row>
    <row r="9" spans="1:6" x14ac:dyDescent="0.25">
      <c r="A9" t="s">
        <v>21</v>
      </c>
      <c r="B9" t="s">
        <v>22</v>
      </c>
      <c r="C9" t="s">
        <v>23</v>
      </c>
      <c r="D9">
        <v>0.761172352381567</v>
      </c>
      <c r="E9">
        <v>2.0798956942125299E-4</v>
      </c>
      <c r="F9">
        <v>1.0087494116930801E-2</v>
      </c>
    </row>
    <row r="10" spans="1:6" x14ac:dyDescent="0.25">
      <c r="A10" t="s">
        <v>260</v>
      </c>
      <c r="B10" t="s">
        <v>261</v>
      </c>
      <c r="C10" t="s">
        <v>262</v>
      </c>
      <c r="D10">
        <v>0.73593607401887495</v>
      </c>
      <c r="E10">
        <v>6.3005271216896294E-2</v>
      </c>
      <c r="F10">
        <v>0.19189803545029699</v>
      </c>
    </row>
    <row r="11" spans="1:6" x14ac:dyDescent="0.25">
      <c r="A11" t="s">
        <v>283</v>
      </c>
      <c r="B11" t="s">
        <v>284</v>
      </c>
      <c r="C11" t="s">
        <v>123</v>
      </c>
      <c r="D11">
        <v>0.68564558125182795</v>
      </c>
      <c r="E11">
        <v>7.2143297938789305E-2</v>
      </c>
      <c r="F11">
        <v>0.199939997144645</v>
      </c>
    </row>
    <row r="12" spans="1:6" x14ac:dyDescent="0.25">
      <c r="A12" t="s">
        <v>275</v>
      </c>
      <c r="B12" t="s">
        <v>276</v>
      </c>
      <c r="C12" t="s">
        <v>262</v>
      </c>
      <c r="D12">
        <v>0.66982480839502101</v>
      </c>
      <c r="E12">
        <v>6.6952060617281595E-2</v>
      </c>
      <c r="F12">
        <v>0.19290148158048501</v>
      </c>
    </row>
    <row r="13" spans="1:6" x14ac:dyDescent="0.25">
      <c r="A13" t="s">
        <v>33</v>
      </c>
      <c r="B13" t="s">
        <v>34</v>
      </c>
      <c r="C13" t="s">
        <v>35</v>
      </c>
      <c r="D13">
        <v>0.648636171773323</v>
      </c>
      <c r="E13">
        <v>3.9939477748126602E-4</v>
      </c>
      <c r="F13">
        <v>1.0931182995176101E-2</v>
      </c>
    </row>
    <row r="14" spans="1:6" x14ac:dyDescent="0.25">
      <c r="A14" t="s">
        <v>12</v>
      </c>
      <c r="B14" t="s">
        <v>13</v>
      </c>
      <c r="C14" t="s">
        <v>14</v>
      </c>
      <c r="D14">
        <v>0.62141653024710497</v>
      </c>
      <c r="E14">
        <v>1.25440250697013E-4</v>
      </c>
      <c r="F14">
        <v>1.0087494116930801E-2</v>
      </c>
    </row>
    <row r="15" spans="1:6" x14ac:dyDescent="0.25">
      <c r="A15" t="s">
        <v>145</v>
      </c>
      <c r="B15" t="s">
        <v>146</v>
      </c>
      <c r="C15" t="s">
        <v>147</v>
      </c>
      <c r="D15">
        <v>0.60648445351629798</v>
      </c>
      <c r="E15">
        <v>8.3857647580961002E-3</v>
      </c>
      <c r="F15">
        <v>4.9801174379713598E-2</v>
      </c>
    </row>
    <row r="16" spans="1:6" x14ac:dyDescent="0.25">
      <c r="A16" t="s">
        <v>6</v>
      </c>
      <c r="B16" t="s">
        <v>7</v>
      </c>
      <c r="C16" t="s">
        <v>8</v>
      </c>
      <c r="D16">
        <v>0.603914091210632</v>
      </c>
      <c r="E16" s="1">
        <v>4.9992816546876398E-5</v>
      </c>
      <c r="F16">
        <v>1.0087494116930801E-2</v>
      </c>
    </row>
    <row r="17" spans="1:6" x14ac:dyDescent="0.25">
      <c r="A17" t="s">
        <v>245</v>
      </c>
      <c r="B17" t="s">
        <v>246</v>
      </c>
      <c r="C17" t="s">
        <v>247</v>
      </c>
      <c r="D17">
        <v>0.603463168089441</v>
      </c>
      <c r="E17">
        <v>5.2843205373774002E-2</v>
      </c>
      <c r="F17">
        <v>0.17277946925582299</v>
      </c>
    </row>
    <row r="18" spans="1:6" x14ac:dyDescent="0.25">
      <c r="A18" t="s">
        <v>355</v>
      </c>
      <c r="B18" t="s">
        <v>356</v>
      </c>
      <c r="C18" t="s">
        <v>177</v>
      </c>
      <c r="D18">
        <v>0.60167974723899398</v>
      </c>
      <c r="E18">
        <v>0.130793410793764</v>
      </c>
      <c r="F18">
        <v>0.27985943044842199</v>
      </c>
    </row>
    <row r="19" spans="1:6" x14ac:dyDescent="0.25">
      <c r="A19" t="s">
        <v>39</v>
      </c>
      <c r="B19" t="s">
        <v>40</v>
      </c>
      <c r="C19" t="s">
        <v>41</v>
      </c>
      <c r="D19">
        <v>0.58956621712303303</v>
      </c>
      <c r="E19">
        <v>5.0115281797099296E-4</v>
      </c>
      <c r="F19">
        <v>1.1238430565686901E-2</v>
      </c>
    </row>
    <row r="20" spans="1:6" x14ac:dyDescent="0.25">
      <c r="A20" t="s">
        <v>372</v>
      </c>
      <c r="B20" t="s">
        <v>373</v>
      </c>
      <c r="C20" t="s">
        <v>132</v>
      </c>
      <c r="D20">
        <v>0.57919446791045803</v>
      </c>
      <c r="E20">
        <v>0.14829380496456199</v>
      </c>
      <c r="F20">
        <v>0.30140170683531597</v>
      </c>
    </row>
    <row r="21" spans="1:6" x14ac:dyDescent="0.25">
      <c r="A21" t="s">
        <v>56</v>
      </c>
      <c r="B21" t="s">
        <v>57</v>
      </c>
      <c r="C21" t="s">
        <v>58</v>
      </c>
      <c r="D21">
        <v>0.54987544487699602</v>
      </c>
      <c r="E21">
        <v>8.5801787544538804E-4</v>
      </c>
      <c r="F21">
        <v>1.38712889863671E-2</v>
      </c>
    </row>
    <row r="22" spans="1:6" x14ac:dyDescent="0.25">
      <c r="A22" t="s">
        <v>9</v>
      </c>
      <c r="B22" t="s">
        <v>10</v>
      </c>
      <c r="C22" t="s">
        <v>11</v>
      </c>
      <c r="D22">
        <v>0.53533609126182502</v>
      </c>
      <c r="E22" s="1">
        <v>7.8139766339913706E-5</v>
      </c>
      <c r="F22">
        <v>1.0087494116930801E-2</v>
      </c>
    </row>
    <row r="23" spans="1:6" x14ac:dyDescent="0.25">
      <c r="A23" t="s">
        <v>162</v>
      </c>
      <c r="B23" t="s">
        <v>163</v>
      </c>
      <c r="C23" t="s">
        <v>164</v>
      </c>
      <c r="D23">
        <v>0.53489888689609899</v>
      </c>
      <c r="E23">
        <v>1.1886719009402099E-2</v>
      </c>
      <c r="F23">
        <v>6.1768486281000401E-2</v>
      </c>
    </row>
    <row r="24" spans="1:6" x14ac:dyDescent="0.25">
      <c r="A24" t="s">
        <v>84</v>
      </c>
      <c r="B24" t="s">
        <v>85</v>
      </c>
      <c r="C24" t="s">
        <v>86</v>
      </c>
      <c r="D24">
        <v>0.52959924192046304</v>
      </c>
      <c r="E24">
        <v>2.3133313838691501E-3</v>
      </c>
      <c r="F24">
        <v>2.38648715559227E-2</v>
      </c>
    </row>
    <row r="25" spans="1:6" x14ac:dyDescent="0.25">
      <c r="A25" t="s">
        <v>15</v>
      </c>
      <c r="B25" t="s">
        <v>16</v>
      </c>
      <c r="C25" t="s">
        <v>17</v>
      </c>
      <c r="D25">
        <v>0.483215831095268</v>
      </c>
      <c r="E25">
        <v>1.80500211141442E-4</v>
      </c>
      <c r="F25">
        <v>1.0087494116930801E-2</v>
      </c>
    </row>
    <row r="26" spans="1:6" x14ac:dyDescent="0.25">
      <c r="A26" t="s">
        <v>36</v>
      </c>
      <c r="B26" t="s">
        <v>37</v>
      </c>
      <c r="C26" t="s">
        <v>38</v>
      </c>
      <c r="D26">
        <v>0.47847536289644998</v>
      </c>
      <c r="E26">
        <v>4.1320623005820198E-4</v>
      </c>
      <c r="F26">
        <v>1.0931182995176101E-2</v>
      </c>
    </row>
    <row r="27" spans="1:6" x14ac:dyDescent="0.25">
      <c r="A27" t="s">
        <v>27</v>
      </c>
      <c r="B27" t="s">
        <v>28</v>
      </c>
      <c r="C27" t="s">
        <v>29</v>
      </c>
      <c r="D27">
        <v>0.46738539617925801</v>
      </c>
      <c r="E27">
        <v>3.0347982660639097E-4</v>
      </c>
      <c r="F27">
        <v>1.04504604442517E-2</v>
      </c>
    </row>
    <row r="28" spans="1:6" x14ac:dyDescent="0.25">
      <c r="A28" t="s">
        <v>18</v>
      </c>
      <c r="B28" t="s">
        <v>19</v>
      </c>
      <c r="C28" t="s">
        <v>20</v>
      </c>
      <c r="D28">
        <v>0.45029026361650898</v>
      </c>
      <c r="E28">
        <v>1.9638859160321E-4</v>
      </c>
      <c r="F28">
        <v>1.0087494116930801E-2</v>
      </c>
    </row>
    <row r="29" spans="1:6" x14ac:dyDescent="0.25">
      <c r="A29" t="s">
        <v>121</v>
      </c>
      <c r="B29" t="s">
        <v>122</v>
      </c>
      <c r="C29" t="s">
        <v>123</v>
      </c>
      <c r="D29">
        <v>0.44361882322577101</v>
      </c>
      <c r="E29">
        <v>6.48879827684571E-3</v>
      </c>
      <c r="F29">
        <v>4.4379564353012498E-2</v>
      </c>
    </row>
    <row r="30" spans="1:6" x14ac:dyDescent="0.25">
      <c r="A30" t="s">
        <v>109</v>
      </c>
      <c r="B30" t="s">
        <v>110</v>
      </c>
      <c r="C30" t="s">
        <v>111</v>
      </c>
      <c r="D30">
        <v>0.42846734067713999</v>
      </c>
      <c r="E30">
        <v>4.2899837940617302E-3</v>
      </c>
      <c r="F30">
        <v>3.3740142812755801E-2</v>
      </c>
    </row>
    <row r="31" spans="1:6" x14ac:dyDescent="0.25">
      <c r="A31" t="s">
        <v>173</v>
      </c>
      <c r="B31" t="s">
        <v>174</v>
      </c>
      <c r="C31" t="s">
        <v>70</v>
      </c>
      <c r="D31">
        <v>0.42679683263414903</v>
      </c>
      <c r="E31">
        <v>1.4360289408822099E-2</v>
      </c>
      <c r="F31">
        <v>6.8756068596670605E-2</v>
      </c>
    </row>
    <row r="32" spans="1:6" x14ac:dyDescent="0.25">
      <c r="A32" t="s">
        <v>255</v>
      </c>
      <c r="B32" t="s">
        <v>256</v>
      </c>
      <c r="C32" t="s">
        <v>257</v>
      </c>
      <c r="D32">
        <v>0.40162300952537799</v>
      </c>
      <c r="E32">
        <v>5.8843488280340202E-2</v>
      </c>
      <c r="F32">
        <v>0.18412317300622599</v>
      </c>
    </row>
    <row r="33" spans="1:6" x14ac:dyDescent="0.25">
      <c r="A33" t="s">
        <v>152</v>
      </c>
      <c r="B33" t="s">
        <v>153</v>
      </c>
      <c r="C33" t="s">
        <v>123</v>
      </c>
      <c r="D33">
        <v>0.39920119322609099</v>
      </c>
      <c r="E33">
        <v>1.0523888056571701E-2</v>
      </c>
      <c r="F33">
        <v>5.8893296624276399E-2</v>
      </c>
    </row>
    <row r="34" spans="1:6" x14ac:dyDescent="0.25">
      <c r="A34" t="s">
        <v>184</v>
      </c>
      <c r="B34" t="s">
        <v>185</v>
      </c>
      <c r="C34" t="s">
        <v>156</v>
      </c>
      <c r="D34">
        <v>0.39475034825001099</v>
      </c>
      <c r="E34">
        <v>1.60052934564699E-2</v>
      </c>
      <c r="F34">
        <v>7.2774068684886603E-2</v>
      </c>
    </row>
    <row r="35" spans="1:6" x14ac:dyDescent="0.25">
      <c r="A35" t="s">
        <v>90</v>
      </c>
      <c r="B35" t="s">
        <v>91</v>
      </c>
      <c r="C35" t="s">
        <v>92</v>
      </c>
      <c r="D35">
        <v>0.37871696757426598</v>
      </c>
      <c r="E35">
        <v>2.58402310350985E-3</v>
      </c>
      <c r="F35">
        <v>2.4569556308206401E-2</v>
      </c>
    </row>
    <row r="36" spans="1:6" x14ac:dyDescent="0.25">
      <c r="A36" t="s">
        <v>127</v>
      </c>
      <c r="B36" t="s">
        <v>128</v>
      </c>
      <c r="C36" t="s">
        <v>129</v>
      </c>
      <c r="D36">
        <v>0.35874058906052603</v>
      </c>
      <c r="E36">
        <v>6.5761129531369698E-3</v>
      </c>
      <c r="F36">
        <v>4.4379564353012498E-2</v>
      </c>
    </row>
    <row r="37" spans="1:6" x14ac:dyDescent="0.25">
      <c r="A37" t="s">
        <v>416</v>
      </c>
      <c r="B37" t="s">
        <v>417</v>
      </c>
      <c r="C37" t="s">
        <v>250</v>
      </c>
      <c r="D37">
        <v>0.35024036659966401</v>
      </c>
      <c r="E37">
        <v>0.23446233258555901</v>
      </c>
      <c r="F37">
        <v>0.414221889894347</v>
      </c>
    </row>
    <row r="38" spans="1:6" x14ac:dyDescent="0.25">
      <c r="A38" t="s">
        <v>234</v>
      </c>
      <c r="B38" t="s">
        <v>235</v>
      </c>
      <c r="C38" t="s">
        <v>236</v>
      </c>
      <c r="D38">
        <v>0.341090573595072</v>
      </c>
      <c r="E38">
        <v>4.1642810708215898E-2</v>
      </c>
      <c r="F38">
        <v>0.14256538724812701</v>
      </c>
    </row>
    <row r="39" spans="1:6" x14ac:dyDescent="0.25">
      <c r="A39" t="s">
        <v>154</v>
      </c>
      <c r="B39" t="s">
        <v>155</v>
      </c>
      <c r="C39" t="s">
        <v>156</v>
      </c>
      <c r="D39">
        <v>0.34018045594103102</v>
      </c>
      <c r="E39">
        <v>1.0901100200981201E-2</v>
      </c>
      <c r="F39">
        <v>5.9853210537462703E-2</v>
      </c>
    </row>
    <row r="40" spans="1:6" x14ac:dyDescent="0.25">
      <c r="A40" t="s">
        <v>118</v>
      </c>
      <c r="B40" t="s">
        <v>119</v>
      </c>
      <c r="C40" t="s">
        <v>120</v>
      </c>
      <c r="D40">
        <v>0.32942762436522399</v>
      </c>
      <c r="E40">
        <v>6.1932536307012301E-3</v>
      </c>
      <c r="F40">
        <v>4.4379564353012498E-2</v>
      </c>
    </row>
    <row r="41" spans="1:6" x14ac:dyDescent="0.25">
      <c r="A41" t="s">
        <v>82</v>
      </c>
      <c r="B41" t="s">
        <v>83</v>
      </c>
      <c r="C41" t="s">
        <v>17</v>
      </c>
      <c r="D41">
        <v>0.32202268672809498</v>
      </c>
      <c r="E41">
        <v>2.12023785085014E-3</v>
      </c>
      <c r="F41">
        <v>2.2851452392495902E-2</v>
      </c>
    </row>
    <row r="42" spans="1:6" x14ac:dyDescent="0.25">
      <c r="A42" t="s">
        <v>73</v>
      </c>
      <c r="B42" t="s">
        <v>74</v>
      </c>
      <c r="C42" t="s">
        <v>75</v>
      </c>
      <c r="D42">
        <v>0.306694921022866</v>
      </c>
      <c r="E42">
        <v>1.8139998949151699E-3</v>
      </c>
      <c r="F42">
        <v>2.1994748725846499E-2</v>
      </c>
    </row>
    <row r="43" spans="1:6" x14ac:dyDescent="0.25">
      <c r="A43" t="s">
        <v>42</v>
      </c>
      <c r="B43" t="s">
        <v>43</v>
      </c>
      <c r="C43" t="s">
        <v>44</v>
      </c>
      <c r="D43">
        <v>0.30004537276820997</v>
      </c>
      <c r="E43">
        <v>5.0206047200662901E-4</v>
      </c>
      <c r="F43">
        <v>1.1238430565686901E-2</v>
      </c>
    </row>
    <row r="44" spans="1:6" x14ac:dyDescent="0.25">
      <c r="A44" t="s">
        <v>62</v>
      </c>
      <c r="B44" t="s">
        <v>63</v>
      </c>
      <c r="C44" t="s">
        <v>64</v>
      </c>
      <c r="D44">
        <v>0.28880629404548702</v>
      </c>
      <c r="E44">
        <v>1.69125264951228E-3</v>
      </c>
      <c r="F44">
        <v>2.1994748725846499E-2</v>
      </c>
    </row>
    <row r="45" spans="1:6" x14ac:dyDescent="0.25">
      <c r="A45" t="s">
        <v>271</v>
      </c>
      <c r="B45" t="s">
        <v>272</v>
      </c>
      <c r="C45" t="s">
        <v>244</v>
      </c>
      <c r="D45">
        <v>0.27189079942357502</v>
      </c>
      <c r="E45">
        <v>6.5284898658348606E-2</v>
      </c>
      <c r="F45">
        <v>0.19189803545029699</v>
      </c>
    </row>
    <row r="46" spans="1:6" x14ac:dyDescent="0.25">
      <c r="A46" t="s">
        <v>288</v>
      </c>
      <c r="B46" t="s">
        <v>289</v>
      </c>
      <c r="C46" t="s">
        <v>244</v>
      </c>
      <c r="D46">
        <v>0.26679077618467101</v>
      </c>
      <c r="E46">
        <v>7.5999476082224696E-2</v>
      </c>
      <c r="F46">
        <v>0.206690163924555</v>
      </c>
    </row>
    <row r="47" spans="1:6" x14ac:dyDescent="0.25">
      <c r="A47" t="s">
        <v>106</v>
      </c>
      <c r="B47" t="s">
        <v>107</v>
      </c>
      <c r="C47" t="s">
        <v>108</v>
      </c>
      <c r="D47">
        <v>0.25839661227640698</v>
      </c>
      <c r="E47">
        <v>3.8333908866365301E-3</v>
      </c>
      <c r="F47">
        <v>3.0986576333645301E-2</v>
      </c>
    </row>
    <row r="48" spans="1:6" x14ac:dyDescent="0.25">
      <c r="A48" t="s">
        <v>95</v>
      </c>
      <c r="B48" t="s">
        <v>96</v>
      </c>
      <c r="C48" t="s">
        <v>97</v>
      </c>
      <c r="D48">
        <v>0.25733866795975902</v>
      </c>
      <c r="E48">
        <v>2.8007905680637801E-3</v>
      </c>
      <c r="F48">
        <v>2.5469689228330001E-2</v>
      </c>
    </row>
    <row r="49" spans="1:6" x14ac:dyDescent="0.25">
      <c r="A49" t="s">
        <v>265</v>
      </c>
      <c r="B49" t="s">
        <v>266</v>
      </c>
      <c r="C49" t="s">
        <v>267</v>
      </c>
      <c r="D49">
        <v>0.25096557602170499</v>
      </c>
      <c r="E49">
        <v>6.4961912718209697E-2</v>
      </c>
      <c r="F49">
        <v>0.19189803545029699</v>
      </c>
    </row>
    <row r="50" spans="1:6" x14ac:dyDescent="0.25">
      <c r="A50" t="s">
        <v>374</v>
      </c>
      <c r="B50" t="s">
        <v>375</v>
      </c>
      <c r="C50" t="s">
        <v>111</v>
      </c>
      <c r="D50">
        <v>0.24252443308778801</v>
      </c>
      <c r="E50">
        <v>0.14914723637211499</v>
      </c>
      <c r="F50">
        <v>0.30140170683531597</v>
      </c>
    </row>
    <row r="51" spans="1:6" x14ac:dyDescent="0.25">
      <c r="A51" t="s">
        <v>311</v>
      </c>
      <c r="B51" t="s">
        <v>312</v>
      </c>
      <c r="C51" t="s">
        <v>313</v>
      </c>
      <c r="D51">
        <v>0.24183140511384299</v>
      </c>
      <c r="E51">
        <v>9.4971766578816494E-2</v>
      </c>
      <c r="F51">
        <v>0.23621182969603099</v>
      </c>
    </row>
    <row r="52" spans="1:6" x14ac:dyDescent="0.25">
      <c r="A52" t="s">
        <v>227</v>
      </c>
      <c r="B52" t="s">
        <v>228</v>
      </c>
      <c r="C52" t="s">
        <v>205</v>
      </c>
      <c r="D52">
        <v>0.241827517608596</v>
      </c>
      <c r="E52">
        <v>3.9251686035789803E-2</v>
      </c>
      <c r="F52">
        <v>0.139295617517254</v>
      </c>
    </row>
    <row r="53" spans="1:6" x14ac:dyDescent="0.25">
      <c r="A53" t="s">
        <v>71</v>
      </c>
      <c r="B53" t="s">
        <v>72</v>
      </c>
      <c r="C53" t="s">
        <v>67</v>
      </c>
      <c r="D53">
        <v>0.23896055874338501</v>
      </c>
      <c r="E53">
        <v>1.7596991367996599E-3</v>
      </c>
      <c r="F53">
        <v>2.1994748725846499E-2</v>
      </c>
    </row>
    <row r="54" spans="1:6" x14ac:dyDescent="0.25">
      <c r="A54" t="s">
        <v>139</v>
      </c>
      <c r="B54" t="s">
        <v>140</v>
      </c>
      <c r="C54" t="s">
        <v>141</v>
      </c>
      <c r="D54">
        <v>0.22263390652222101</v>
      </c>
      <c r="E54">
        <v>7.5650371108114097E-3</v>
      </c>
      <c r="F54">
        <v>4.68388467924706E-2</v>
      </c>
    </row>
    <row r="55" spans="1:6" x14ac:dyDescent="0.25">
      <c r="A55" t="s">
        <v>221</v>
      </c>
      <c r="B55" t="s">
        <v>222</v>
      </c>
      <c r="C55" t="s">
        <v>117</v>
      </c>
      <c r="D55">
        <v>0.221183485584936</v>
      </c>
      <c r="E55">
        <v>2.87845035761508E-2</v>
      </c>
      <c r="F55">
        <v>0.10602899418556801</v>
      </c>
    </row>
    <row r="56" spans="1:6" x14ac:dyDescent="0.25">
      <c r="A56" t="s">
        <v>380</v>
      </c>
      <c r="B56" t="s">
        <v>381</v>
      </c>
      <c r="C56" t="s">
        <v>382</v>
      </c>
      <c r="D56">
        <v>0.21661509387582401</v>
      </c>
      <c r="E56">
        <v>0.15791632369522299</v>
      </c>
      <c r="F56">
        <v>0.31260986527421702</v>
      </c>
    </row>
    <row r="57" spans="1:6" x14ac:dyDescent="0.25">
      <c r="A57" t="s">
        <v>418</v>
      </c>
      <c r="B57" t="s">
        <v>419</v>
      </c>
      <c r="C57" t="s">
        <v>26</v>
      </c>
      <c r="D57">
        <v>0.21615242355716599</v>
      </c>
      <c r="E57">
        <v>0.234868081898856</v>
      </c>
      <c r="F57">
        <v>0.414221889894347</v>
      </c>
    </row>
    <row r="58" spans="1:6" x14ac:dyDescent="0.25">
      <c r="A58" t="s">
        <v>223</v>
      </c>
      <c r="B58" t="s">
        <v>224</v>
      </c>
      <c r="C58" t="s">
        <v>32</v>
      </c>
      <c r="D58">
        <v>0.216084553371169</v>
      </c>
      <c r="E58">
        <v>3.6351384365459399E-2</v>
      </c>
      <c r="F58">
        <v>0.13222816062935799</v>
      </c>
    </row>
    <row r="59" spans="1:6" x14ac:dyDescent="0.25">
      <c r="A59" t="s">
        <v>175</v>
      </c>
      <c r="B59" t="s">
        <v>176</v>
      </c>
      <c r="C59" t="s">
        <v>177</v>
      </c>
      <c r="D59">
        <v>0.21456647279594199</v>
      </c>
      <c r="E59">
        <v>1.4412784138820999E-2</v>
      </c>
      <c r="F59">
        <v>6.8756068596670605E-2</v>
      </c>
    </row>
    <row r="60" spans="1:6" x14ac:dyDescent="0.25">
      <c r="A60" t="s">
        <v>98</v>
      </c>
      <c r="B60" t="s">
        <v>99</v>
      </c>
      <c r="C60" t="s">
        <v>100</v>
      </c>
      <c r="D60">
        <v>0.20833852497319799</v>
      </c>
      <c r="E60">
        <v>2.9877821827143198E-3</v>
      </c>
      <c r="F60">
        <v>2.6346806520298999E-2</v>
      </c>
    </row>
    <row r="61" spans="1:6" x14ac:dyDescent="0.25">
      <c r="A61" t="s">
        <v>192</v>
      </c>
      <c r="B61" t="s">
        <v>193</v>
      </c>
      <c r="C61" t="s">
        <v>23</v>
      </c>
      <c r="D61">
        <v>0.19206500866260001</v>
      </c>
      <c r="E61">
        <v>1.7927026648134E-2</v>
      </c>
      <c r="F61">
        <v>7.7862160516522297E-2</v>
      </c>
    </row>
    <row r="62" spans="1:6" x14ac:dyDescent="0.25">
      <c r="A62" t="s">
        <v>237</v>
      </c>
      <c r="B62" t="s">
        <v>238</v>
      </c>
      <c r="C62" t="s">
        <v>61</v>
      </c>
      <c r="D62">
        <v>0.18510700051877599</v>
      </c>
      <c r="E62">
        <v>4.5074929544110798E-2</v>
      </c>
      <c r="F62">
        <v>0.152520982527166</v>
      </c>
    </row>
    <row r="63" spans="1:6" x14ac:dyDescent="0.25">
      <c r="A63" t="s">
        <v>206</v>
      </c>
      <c r="B63" t="s">
        <v>207</v>
      </c>
      <c r="C63" t="s">
        <v>208</v>
      </c>
      <c r="D63">
        <v>0.18459471861064899</v>
      </c>
      <c r="E63">
        <v>2.2336648038378301E-2</v>
      </c>
      <c r="F63">
        <v>8.9040610673535497E-2</v>
      </c>
    </row>
    <row r="64" spans="1:6" x14ac:dyDescent="0.25">
      <c r="A64" t="s">
        <v>404</v>
      </c>
      <c r="B64" t="s">
        <v>405</v>
      </c>
      <c r="C64" t="s">
        <v>262</v>
      </c>
      <c r="D64">
        <v>0.17826403850974901</v>
      </c>
      <c r="E64">
        <v>0.19924804107420499</v>
      </c>
      <c r="F64">
        <v>0.366969493370846</v>
      </c>
    </row>
    <row r="65" spans="1:6" x14ac:dyDescent="0.25">
      <c r="A65" t="s">
        <v>507</v>
      </c>
      <c r="B65" t="s">
        <v>508</v>
      </c>
      <c r="C65" t="s">
        <v>236</v>
      </c>
      <c r="D65">
        <v>0.17585439486639101</v>
      </c>
      <c r="E65">
        <v>0.38242285150550898</v>
      </c>
      <c r="F65">
        <v>0.53726721074661599</v>
      </c>
    </row>
    <row r="66" spans="1:6" x14ac:dyDescent="0.25">
      <c r="A66" t="s">
        <v>171</v>
      </c>
      <c r="B66" t="s">
        <v>172</v>
      </c>
      <c r="C66" t="s">
        <v>61</v>
      </c>
      <c r="D66">
        <v>0.17508439428542599</v>
      </c>
      <c r="E66">
        <v>1.3276818251784299E-2</v>
      </c>
      <c r="F66">
        <v>6.5483967987613995E-2</v>
      </c>
    </row>
    <row r="67" spans="1:6" x14ac:dyDescent="0.25">
      <c r="A67" t="s">
        <v>302</v>
      </c>
      <c r="B67" t="s">
        <v>303</v>
      </c>
      <c r="C67" t="s">
        <v>111</v>
      </c>
      <c r="D67">
        <v>0.17440138612444001</v>
      </c>
      <c r="E67">
        <v>8.9517075410960795E-2</v>
      </c>
      <c r="F67">
        <v>0.230526273845926</v>
      </c>
    </row>
    <row r="68" spans="1:6" x14ac:dyDescent="0.25">
      <c r="A68" t="s">
        <v>314</v>
      </c>
      <c r="B68" t="s">
        <v>315</v>
      </c>
      <c r="C68" t="s">
        <v>316</v>
      </c>
      <c r="D68">
        <v>0.16884143163842399</v>
      </c>
      <c r="E68">
        <v>9.7268836490535596E-2</v>
      </c>
      <c r="F68">
        <v>0.23987484253174499</v>
      </c>
    </row>
    <row r="69" spans="1:6" x14ac:dyDescent="0.25">
      <c r="A69" t="s">
        <v>521</v>
      </c>
      <c r="B69" t="s">
        <v>522</v>
      </c>
      <c r="C69" t="s">
        <v>523</v>
      </c>
      <c r="D69">
        <v>0.16816539620492299</v>
      </c>
      <c r="E69">
        <v>0.41643799650117302</v>
      </c>
      <c r="F69">
        <v>0.56893641775512405</v>
      </c>
    </row>
    <row r="70" spans="1:6" x14ac:dyDescent="0.25">
      <c r="A70" t="s">
        <v>219</v>
      </c>
      <c r="B70" t="s">
        <v>220</v>
      </c>
      <c r="C70" t="s">
        <v>177</v>
      </c>
      <c r="D70">
        <v>0.16288764595733099</v>
      </c>
      <c r="E70">
        <v>2.69200785754143E-2</v>
      </c>
      <c r="F70">
        <v>0.100432600839046</v>
      </c>
    </row>
    <row r="71" spans="1:6" x14ac:dyDescent="0.25">
      <c r="A71" t="s">
        <v>292</v>
      </c>
      <c r="B71" t="s">
        <v>293</v>
      </c>
      <c r="C71" t="s">
        <v>294</v>
      </c>
      <c r="D71">
        <v>0.16284570767190201</v>
      </c>
      <c r="E71">
        <v>7.9888745638842698E-2</v>
      </c>
      <c r="F71">
        <v>0.21235951431261399</v>
      </c>
    </row>
    <row r="72" spans="1:6" x14ac:dyDescent="0.25">
      <c r="A72" t="s">
        <v>323</v>
      </c>
      <c r="B72" t="s">
        <v>324</v>
      </c>
      <c r="C72" t="s">
        <v>308</v>
      </c>
      <c r="D72">
        <v>0.16247013434592</v>
      </c>
      <c r="E72">
        <v>0.10529451320416</v>
      </c>
      <c r="F72">
        <v>0.25266910856458002</v>
      </c>
    </row>
    <row r="73" spans="1:6" x14ac:dyDescent="0.25">
      <c r="A73" t="s">
        <v>492</v>
      </c>
      <c r="B73" t="s">
        <v>493</v>
      </c>
      <c r="C73" t="s">
        <v>35</v>
      </c>
      <c r="D73">
        <v>0.159061878050963</v>
      </c>
      <c r="E73">
        <v>0.34779861473950002</v>
      </c>
      <c r="F73">
        <v>0.50523126756678305</v>
      </c>
    </row>
    <row r="74" spans="1:6" x14ac:dyDescent="0.25">
      <c r="A74" t="s">
        <v>281</v>
      </c>
      <c r="B74" t="s">
        <v>282</v>
      </c>
      <c r="C74" t="s">
        <v>23</v>
      </c>
      <c r="D74">
        <v>0.15786374609305701</v>
      </c>
      <c r="E74">
        <v>7.1359485793428296E-2</v>
      </c>
      <c r="F74">
        <v>0.19966933044122701</v>
      </c>
    </row>
    <row r="75" spans="1:6" x14ac:dyDescent="0.25">
      <c r="A75" t="s">
        <v>353</v>
      </c>
      <c r="B75" t="s">
        <v>354</v>
      </c>
      <c r="C75" t="s">
        <v>92</v>
      </c>
      <c r="D75">
        <v>0.153491316764716</v>
      </c>
      <c r="E75">
        <v>0.12701366739539</v>
      </c>
      <c r="F75">
        <v>0.27378501638561897</v>
      </c>
    </row>
    <row r="76" spans="1:6" x14ac:dyDescent="0.25">
      <c r="A76" t="s">
        <v>295</v>
      </c>
      <c r="B76" t="s">
        <v>296</v>
      </c>
      <c r="C76" t="s">
        <v>32</v>
      </c>
      <c r="D76">
        <v>0.15195808575668501</v>
      </c>
      <c r="E76">
        <v>8.0273355925730303E-2</v>
      </c>
      <c r="F76">
        <v>0.21235951431261399</v>
      </c>
    </row>
    <row r="77" spans="1:6" x14ac:dyDescent="0.25">
      <c r="A77" t="s">
        <v>345</v>
      </c>
      <c r="B77" t="s">
        <v>346</v>
      </c>
      <c r="C77" t="s">
        <v>123</v>
      </c>
      <c r="D77">
        <v>0.15187984254213499</v>
      </c>
      <c r="E77">
        <v>0.12085046121373</v>
      </c>
      <c r="F77">
        <v>0.26470473508956899</v>
      </c>
    </row>
    <row r="78" spans="1:6" x14ac:dyDescent="0.25">
      <c r="A78" t="s">
        <v>336</v>
      </c>
      <c r="B78" t="s">
        <v>337</v>
      </c>
      <c r="C78" t="s">
        <v>55</v>
      </c>
      <c r="D78">
        <v>0.149073165979143</v>
      </c>
      <c r="E78">
        <v>0.11744695776161899</v>
      </c>
      <c r="F78">
        <v>0.26470473508956899</v>
      </c>
    </row>
    <row r="79" spans="1:6" x14ac:dyDescent="0.25">
      <c r="A79" t="s">
        <v>304</v>
      </c>
      <c r="B79" t="s">
        <v>305</v>
      </c>
      <c r="C79" t="s">
        <v>120</v>
      </c>
      <c r="D79">
        <v>0.14596272305175201</v>
      </c>
      <c r="E79">
        <v>9.1424287777446697E-2</v>
      </c>
      <c r="F79">
        <v>0.233372524063482</v>
      </c>
    </row>
    <row r="80" spans="1:6" x14ac:dyDescent="0.25">
      <c r="A80" t="s">
        <v>529</v>
      </c>
      <c r="B80" t="s">
        <v>530</v>
      </c>
      <c r="C80" t="s">
        <v>75</v>
      </c>
      <c r="D80">
        <v>0.14483943328687701</v>
      </c>
      <c r="E80">
        <v>0.45199135394800899</v>
      </c>
      <c r="F80">
        <v>0.608932796291068</v>
      </c>
    </row>
    <row r="81" spans="1:6" x14ac:dyDescent="0.25">
      <c r="A81" t="s">
        <v>333</v>
      </c>
      <c r="B81" t="s">
        <v>334</v>
      </c>
      <c r="C81" t="s">
        <v>335</v>
      </c>
      <c r="D81">
        <v>0.144181338596582</v>
      </c>
      <c r="E81">
        <v>0.11545419121953</v>
      </c>
      <c r="F81">
        <v>0.26470473508956899</v>
      </c>
    </row>
    <row r="82" spans="1:6" x14ac:dyDescent="0.25">
      <c r="A82" t="s">
        <v>320</v>
      </c>
      <c r="B82" t="s">
        <v>321</v>
      </c>
      <c r="C82" t="s">
        <v>322</v>
      </c>
      <c r="D82">
        <v>0.14367738281485001</v>
      </c>
      <c r="E82">
        <v>0.10298697224396899</v>
      </c>
      <c r="F82">
        <v>0.24974340769162601</v>
      </c>
    </row>
    <row r="83" spans="1:6" x14ac:dyDescent="0.25">
      <c r="A83" t="s">
        <v>442</v>
      </c>
      <c r="B83" t="s">
        <v>443</v>
      </c>
      <c r="C83" t="s">
        <v>444</v>
      </c>
      <c r="D83">
        <v>0.14364189750970299</v>
      </c>
      <c r="E83">
        <v>0.263773521898927</v>
      </c>
      <c r="F83">
        <v>0.43180057182708698</v>
      </c>
    </row>
    <row r="84" spans="1:6" x14ac:dyDescent="0.25">
      <c r="A84" t="s">
        <v>466</v>
      </c>
      <c r="B84" t="s">
        <v>467</v>
      </c>
      <c r="C84" t="s">
        <v>170</v>
      </c>
      <c r="D84">
        <v>0.14284684762555699</v>
      </c>
      <c r="E84">
        <v>0.31206300090167799</v>
      </c>
      <c r="F84">
        <v>0.48047795376925101</v>
      </c>
    </row>
    <row r="85" spans="1:6" x14ac:dyDescent="0.25">
      <c r="A85" t="s">
        <v>440</v>
      </c>
      <c r="B85" t="s">
        <v>441</v>
      </c>
      <c r="C85" t="s">
        <v>167</v>
      </c>
      <c r="D85">
        <v>0.142689854088412</v>
      </c>
      <c r="E85">
        <v>0.254226691600827</v>
      </c>
      <c r="F85">
        <v>0.420340723044549</v>
      </c>
    </row>
    <row r="86" spans="1:6" x14ac:dyDescent="0.25">
      <c r="A86" t="s">
        <v>285</v>
      </c>
      <c r="B86" t="s">
        <v>286</v>
      </c>
      <c r="C86" t="s">
        <v>287</v>
      </c>
      <c r="D86">
        <v>0.14231924197581899</v>
      </c>
      <c r="E86">
        <v>7.3472296420300204E-2</v>
      </c>
      <c r="F86">
        <v>0.20170224771988099</v>
      </c>
    </row>
    <row r="87" spans="1:6" x14ac:dyDescent="0.25">
      <c r="A87" t="s">
        <v>309</v>
      </c>
      <c r="B87" t="s">
        <v>310</v>
      </c>
      <c r="C87" t="s">
        <v>75</v>
      </c>
      <c r="D87">
        <v>0.140246213549682</v>
      </c>
      <c r="E87">
        <v>9.4685149439072303E-2</v>
      </c>
      <c r="F87">
        <v>0.23621182969603099</v>
      </c>
    </row>
    <row r="88" spans="1:6" x14ac:dyDescent="0.25">
      <c r="A88" t="s">
        <v>258</v>
      </c>
      <c r="B88" t="s">
        <v>259</v>
      </c>
      <c r="C88" t="s">
        <v>97</v>
      </c>
      <c r="D88">
        <v>0.13178085021733599</v>
      </c>
      <c r="E88">
        <v>6.0270839008869197E-2</v>
      </c>
      <c r="F88">
        <v>0.18658312927213799</v>
      </c>
    </row>
    <row r="89" spans="1:6" x14ac:dyDescent="0.25">
      <c r="A89" t="s">
        <v>531</v>
      </c>
      <c r="B89" t="s">
        <v>532</v>
      </c>
      <c r="C89" t="s">
        <v>64</v>
      </c>
      <c r="D89">
        <v>0.124201169503008</v>
      </c>
      <c r="E89">
        <v>0.45567207274273702</v>
      </c>
      <c r="F89">
        <v>0.61106254916191904</v>
      </c>
    </row>
    <row r="90" spans="1:6" x14ac:dyDescent="0.25">
      <c r="A90" t="s">
        <v>511</v>
      </c>
      <c r="B90" t="s">
        <v>512</v>
      </c>
      <c r="C90" t="s">
        <v>513</v>
      </c>
      <c r="D90">
        <v>0.120424406409156</v>
      </c>
      <c r="E90">
        <v>0.385936336646933</v>
      </c>
      <c r="F90">
        <v>0.53726721074661599</v>
      </c>
    </row>
    <row r="91" spans="1:6" x14ac:dyDescent="0.25">
      <c r="A91" t="s">
        <v>424</v>
      </c>
      <c r="B91" t="s">
        <v>425</v>
      </c>
      <c r="C91" t="s">
        <v>262</v>
      </c>
      <c r="D91">
        <v>0.118675394917147</v>
      </c>
      <c r="E91">
        <v>0.24137112945855699</v>
      </c>
      <c r="F91">
        <v>0.418089277812143</v>
      </c>
    </row>
    <row r="92" spans="1:6" x14ac:dyDescent="0.25">
      <c r="A92" t="s">
        <v>560</v>
      </c>
      <c r="B92" t="s">
        <v>561</v>
      </c>
      <c r="C92" t="s">
        <v>55</v>
      </c>
      <c r="D92">
        <v>0.117969813568742</v>
      </c>
      <c r="E92">
        <v>0.53632678276282797</v>
      </c>
      <c r="F92">
        <v>0.67563244062330297</v>
      </c>
    </row>
    <row r="93" spans="1:6" x14ac:dyDescent="0.25">
      <c r="A93" t="s">
        <v>447</v>
      </c>
      <c r="B93" t="s">
        <v>448</v>
      </c>
      <c r="C93" t="s">
        <v>32</v>
      </c>
      <c r="D93">
        <v>0.117006408962207</v>
      </c>
      <c r="E93">
        <v>0.26926461073302499</v>
      </c>
      <c r="F93">
        <v>0.43531112068505701</v>
      </c>
    </row>
    <row r="94" spans="1:6" x14ac:dyDescent="0.25">
      <c r="A94" t="s">
        <v>482</v>
      </c>
      <c r="B94" t="s">
        <v>483</v>
      </c>
      <c r="C94" t="s">
        <v>484</v>
      </c>
      <c r="D94">
        <v>0.11668713233023099</v>
      </c>
      <c r="E94">
        <v>0.32718919517389999</v>
      </c>
      <c r="F94">
        <v>0.48577579487553502</v>
      </c>
    </row>
    <row r="95" spans="1:6" x14ac:dyDescent="0.25">
      <c r="A95" t="s">
        <v>325</v>
      </c>
      <c r="B95" t="s">
        <v>326</v>
      </c>
      <c r="C95" t="s">
        <v>61</v>
      </c>
      <c r="D95">
        <v>0.11594907770438501</v>
      </c>
      <c r="E95">
        <v>0.106149879741955</v>
      </c>
      <c r="F95">
        <v>0.25266910856458002</v>
      </c>
    </row>
    <row r="96" spans="1:6" x14ac:dyDescent="0.25">
      <c r="A96" t="s">
        <v>498</v>
      </c>
      <c r="B96" t="s">
        <v>499</v>
      </c>
      <c r="C96" t="s">
        <v>500</v>
      </c>
      <c r="D96">
        <v>0.109963625080538</v>
      </c>
      <c r="E96">
        <v>0.36450383450104901</v>
      </c>
      <c r="F96">
        <v>0.52251534896455798</v>
      </c>
    </row>
    <row r="97" spans="1:6" x14ac:dyDescent="0.25">
      <c r="A97" t="s">
        <v>539</v>
      </c>
      <c r="B97" t="s">
        <v>540</v>
      </c>
      <c r="C97" t="s">
        <v>541</v>
      </c>
      <c r="D97">
        <v>0.107130238934037</v>
      </c>
      <c r="E97">
        <v>0.49163263127649698</v>
      </c>
      <c r="F97">
        <v>0.64735337421475403</v>
      </c>
    </row>
    <row r="98" spans="1:6" x14ac:dyDescent="0.25">
      <c r="A98" t="s">
        <v>438</v>
      </c>
      <c r="B98" t="s">
        <v>439</v>
      </c>
      <c r="C98" t="s">
        <v>44</v>
      </c>
      <c r="D98">
        <v>0.106303558320991</v>
      </c>
      <c r="E98">
        <v>0.253352146319404</v>
      </c>
      <c r="F98">
        <v>0.420340723044549</v>
      </c>
    </row>
    <row r="99" spans="1:6" x14ac:dyDescent="0.25">
      <c r="A99" t="s">
        <v>594</v>
      </c>
      <c r="B99" t="s">
        <v>595</v>
      </c>
      <c r="C99" t="s">
        <v>23</v>
      </c>
      <c r="D99">
        <v>0.10505230698119</v>
      </c>
      <c r="E99">
        <v>0.66027201953728099</v>
      </c>
      <c r="F99">
        <v>0.77789132666133098</v>
      </c>
    </row>
    <row r="100" spans="1:6" x14ac:dyDescent="0.25">
      <c r="A100" t="s">
        <v>393</v>
      </c>
      <c r="B100" t="s">
        <v>394</v>
      </c>
      <c r="C100" t="s">
        <v>395</v>
      </c>
      <c r="D100">
        <v>0.104038820784344</v>
      </c>
      <c r="E100">
        <v>0.171143101154242</v>
      </c>
      <c r="F100">
        <v>0.32550746690120502</v>
      </c>
    </row>
    <row r="101" spans="1:6" x14ac:dyDescent="0.25">
      <c r="A101" t="s">
        <v>408</v>
      </c>
      <c r="B101" t="s">
        <v>409</v>
      </c>
      <c r="C101" t="s">
        <v>67</v>
      </c>
      <c r="D101">
        <v>0.103557770118593</v>
      </c>
      <c r="E101">
        <v>0.22585612175483799</v>
      </c>
      <c r="F101">
        <v>0.40840535266005601</v>
      </c>
    </row>
    <row r="102" spans="1:6" x14ac:dyDescent="0.25">
      <c r="A102" t="s">
        <v>426</v>
      </c>
      <c r="B102" t="s">
        <v>427</v>
      </c>
      <c r="C102" t="s">
        <v>170</v>
      </c>
      <c r="D102">
        <v>0.101747073105145</v>
      </c>
      <c r="E102">
        <v>0.24388252198725799</v>
      </c>
      <c r="F102">
        <v>0.41836772223136498</v>
      </c>
    </row>
    <row r="103" spans="1:6" x14ac:dyDescent="0.25">
      <c r="A103" t="s">
        <v>509</v>
      </c>
      <c r="B103" t="s">
        <v>510</v>
      </c>
      <c r="C103" t="s">
        <v>364</v>
      </c>
      <c r="D103">
        <v>0.100360447813445</v>
      </c>
      <c r="E103">
        <v>0.38443443240419101</v>
      </c>
      <c r="F103">
        <v>0.53726721074661599</v>
      </c>
    </row>
    <row r="104" spans="1:6" x14ac:dyDescent="0.25">
      <c r="A104" t="s">
        <v>579</v>
      </c>
      <c r="B104" t="s">
        <v>580</v>
      </c>
      <c r="C104" t="s">
        <v>250</v>
      </c>
      <c r="D104">
        <v>9.8374017316194801E-2</v>
      </c>
      <c r="E104">
        <v>0.59774452063185901</v>
      </c>
      <c r="F104">
        <v>0.72476523126612802</v>
      </c>
    </row>
    <row r="105" spans="1:6" x14ac:dyDescent="0.25">
      <c r="A105" t="s">
        <v>514</v>
      </c>
      <c r="B105" t="s">
        <v>515</v>
      </c>
      <c r="C105" t="s">
        <v>516</v>
      </c>
      <c r="D105">
        <v>9.7366307251618101E-2</v>
      </c>
      <c r="E105">
        <v>0.38826780713509301</v>
      </c>
      <c r="F105">
        <v>0.53726721074661599</v>
      </c>
    </row>
    <row r="106" spans="1:6" x14ac:dyDescent="0.25">
      <c r="A106" t="s">
        <v>562</v>
      </c>
      <c r="B106" t="s">
        <v>563</v>
      </c>
      <c r="C106" t="s">
        <v>55</v>
      </c>
      <c r="D106">
        <v>9.4867629917331303E-2</v>
      </c>
      <c r="E106">
        <v>0.55409358971297396</v>
      </c>
      <c r="F106">
        <v>0.69500532157963602</v>
      </c>
    </row>
    <row r="107" spans="1:6" x14ac:dyDescent="0.25">
      <c r="A107" t="s">
        <v>527</v>
      </c>
      <c r="B107" t="s">
        <v>528</v>
      </c>
      <c r="C107" t="s">
        <v>75</v>
      </c>
      <c r="D107">
        <v>9.3313975999384999E-2</v>
      </c>
      <c r="E107">
        <v>0.45185592604551</v>
      </c>
      <c r="F107">
        <v>0.608932796291068</v>
      </c>
    </row>
    <row r="108" spans="1:6" x14ac:dyDescent="0.25">
      <c r="A108" t="s">
        <v>378</v>
      </c>
      <c r="B108" t="s">
        <v>379</v>
      </c>
      <c r="C108" t="s">
        <v>70</v>
      </c>
      <c r="D108">
        <v>9.2997116323826207E-2</v>
      </c>
      <c r="E108">
        <v>0.156402292602594</v>
      </c>
      <c r="F108">
        <v>0.311733336625718</v>
      </c>
    </row>
    <row r="109" spans="1:6" x14ac:dyDescent="0.25">
      <c r="A109" t="s">
        <v>544</v>
      </c>
      <c r="B109" t="s">
        <v>545</v>
      </c>
      <c r="C109" t="s">
        <v>211</v>
      </c>
      <c r="D109">
        <v>9.2299791065812806E-2</v>
      </c>
      <c r="E109">
        <v>0.49906526985159599</v>
      </c>
      <c r="F109">
        <v>0.648778017099087</v>
      </c>
    </row>
    <row r="110" spans="1:6" x14ac:dyDescent="0.25">
      <c r="A110" t="s">
        <v>477</v>
      </c>
      <c r="B110" t="s">
        <v>478</v>
      </c>
      <c r="C110" t="s">
        <v>479</v>
      </c>
      <c r="D110">
        <v>9.0686081758336604E-2</v>
      </c>
      <c r="E110">
        <v>0.32682181110473202</v>
      </c>
      <c r="F110">
        <v>0.48577579487553502</v>
      </c>
    </row>
    <row r="111" spans="1:6" x14ac:dyDescent="0.25">
      <c r="A111" t="s">
        <v>546</v>
      </c>
      <c r="B111" t="s">
        <v>547</v>
      </c>
      <c r="C111" t="s">
        <v>241</v>
      </c>
      <c r="D111">
        <v>8.8590516101588301E-2</v>
      </c>
      <c r="E111">
        <v>0.49940300972575802</v>
      </c>
      <c r="F111">
        <v>0.648778017099087</v>
      </c>
    </row>
    <row r="112" spans="1:6" x14ac:dyDescent="0.25">
      <c r="A112" t="s">
        <v>432</v>
      </c>
      <c r="B112" t="s">
        <v>433</v>
      </c>
      <c r="C112" t="s">
        <v>123</v>
      </c>
      <c r="D112">
        <v>8.7874964003943304E-2</v>
      </c>
      <c r="E112">
        <v>0.25121725412697499</v>
      </c>
      <c r="F112">
        <v>0.420340723044549</v>
      </c>
    </row>
    <row r="113" spans="1:6" x14ac:dyDescent="0.25">
      <c r="A113" t="s">
        <v>537</v>
      </c>
      <c r="B113" t="s">
        <v>538</v>
      </c>
      <c r="C113" t="s">
        <v>126</v>
      </c>
      <c r="D113">
        <v>8.6870183387105004E-2</v>
      </c>
      <c r="E113">
        <v>0.47159639252792701</v>
      </c>
      <c r="F113">
        <v>0.62379341011648504</v>
      </c>
    </row>
    <row r="114" spans="1:6" x14ac:dyDescent="0.25">
      <c r="A114" t="s">
        <v>581</v>
      </c>
      <c r="B114" t="s">
        <v>582</v>
      </c>
      <c r="C114" t="s">
        <v>308</v>
      </c>
      <c r="D114">
        <v>7.8999185090241703E-2</v>
      </c>
      <c r="E114">
        <v>0.60033735892323103</v>
      </c>
      <c r="F114">
        <v>0.72488867820191005</v>
      </c>
    </row>
    <row r="115" spans="1:6" x14ac:dyDescent="0.25">
      <c r="A115" t="s">
        <v>455</v>
      </c>
      <c r="B115" t="s">
        <v>456</v>
      </c>
      <c r="C115" t="s">
        <v>8</v>
      </c>
      <c r="D115">
        <v>7.6048715409014894E-2</v>
      </c>
      <c r="E115">
        <v>0.28856712782503602</v>
      </c>
      <c r="F115">
        <v>0.456375185853726</v>
      </c>
    </row>
    <row r="116" spans="1:6" x14ac:dyDescent="0.25">
      <c r="A116" t="s">
        <v>496</v>
      </c>
      <c r="B116" t="s">
        <v>497</v>
      </c>
      <c r="C116" t="s">
        <v>322</v>
      </c>
      <c r="D116">
        <v>7.32649803947137E-2</v>
      </c>
      <c r="E116">
        <v>0.35071036442780101</v>
      </c>
      <c r="F116">
        <v>0.50523126756678305</v>
      </c>
    </row>
    <row r="117" spans="1:6" x14ac:dyDescent="0.25">
      <c r="A117" t="s">
        <v>457</v>
      </c>
      <c r="B117" t="s">
        <v>458</v>
      </c>
      <c r="C117" t="s">
        <v>459</v>
      </c>
      <c r="D117">
        <v>6.8177146668483402E-2</v>
      </c>
      <c r="E117">
        <v>0.29398475253613299</v>
      </c>
      <c r="F117">
        <v>0.46243007020548399</v>
      </c>
    </row>
    <row r="118" spans="1:6" x14ac:dyDescent="0.25">
      <c r="A118" t="s">
        <v>614</v>
      </c>
      <c r="B118" t="s">
        <v>615</v>
      </c>
      <c r="C118" t="s">
        <v>382</v>
      </c>
      <c r="D118">
        <v>6.6522253481967206E-2</v>
      </c>
      <c r="E118">
        <v>0.75023231904745902</v>
      </c>
      <c r="F118">
        <v>0.84948484374634503</v>
      </c>
    </row>
    <row r="119" spans="1:6" x14ac:dyDescent="0.25">
      <c r="A119" t="s">
        <v>501</v>
      </c>
      <c r="B119" t="s">
        <v>502</v>
      </c>
      <c r="C119" t="s">
        <v>129</v>
      </c>
      <c r="D119">
        <v>6.4122707916239599E-2</v>
      </c>
      <c r="E119">
        <v>0.36935127961342801</v>
      </c>
      <c r="F119">
        <v>0.52686873709562498</v>
      </c>
    </row>
    <row r="120" spans="1:6" x14ac:dyDescent="0.25">
      <c r="A120" t="s">
        <v>533</v>
      </c>
      <c r="B120" t="s">
        <v>534</v>
      </c>
      <c r="C120" t="s">
        <v>156</v>
      </c>
      <c r="D120">
        <v>6.2745146808021304E-2</v>
      </c>
      <c r="E120">
        <v>0.46095821271895498</v>
      </c>
      <c r="F120">
        <v>0.615315779363376</v>
      </c>
    </row>
    <row r="121" spans="1:6" x14ac:dyDescent="0.25">
      <c r="A121" t="s">
        <v>494</v>
      </c>
      <c r="B121" t="s">
        <v>495</v>
      </c>
      <c r="C121" t="s">
        <v>211</v>
      </c>
      <c r="D121">
        <v>5.9679704480680898E-2</v>
      </c>
      <c r="E121">
        <v>0.34927308516544198</v>
      </c>
      <c r="F121">
        <v>0.50523126756678305</v>
      </c>
    </row>
    <row r="122" spans="1:6" x14ac:dyDescent="0.25">
      <c r="A122" t="s">
        <v>598</v>
      </c>
      <c r="B122" t="s">
        <v>599</v>
      </c>
      <c r="C122" t="s">
        <v>52</v>
      </c>
      <c r="D122">
        <v>5.7327020388574998E-2</v>
      </c>
      <c r="E122">
        <v>0.68308436800252803</v>
      </c>
      <c r="F122">
        <v>0.79830341802705096</v>
      </c>
    </row>
    <row r="123" spans="1:6" x14ac:dyDescent="0.25">
      <c r="A123" t="s">
        <v>542</v>
      </c>
      <c r="B123" t="s">
        <v>543</v>
      </c>
      <c r="C123" t="s">
        <v>23</v>
      </c>
      <c r="D123">
        <v>5.5631268947199997E-2</v>
      </c>
      <c r="E123">
        <v>0.49852172298396003</v>
      </c>
      <c r="F123">
        <v>0.648778017099087</v>
      </c>
    </row>
    <row r="124" spans="1:6" x14ac:dyDescent="0.25">
      <c r="A124" t="s">
        <v>550</v>
      </c>
      <c r="B124" t="s">
        <v>551</v>
      </c>
      <c r="C124" t="s">
        <v>8</v>
      </c>
      <c r="D124">
        <v>5.5096793314419197E-2</v>
      </c>
      <c r="E124">
        <v>0.51592449366777304</v>
      </c>
      <c r="F124">
        <v>0.66206867975150396</v>
      </c>
    </row>
    <row r="125" spans="1:6" x14ac:dyDescent="0.25">
      <c r="A125" t="s">
        <v>558</v>
      </c>
      <c r="B125" t="s">
        <v>559</v>
      </c>
      <c r="C125" t="s">
        <v>32</v>
      </c>
      <c r="D125">
        <v>4.9429568059526002E-2</v>
      </c>
      <c r="E125">
        <v>0.53548957435764799</v>
      </c>
      <c r="F125">
        <v>0.67563244062330297</v>
      </c>
    </row>
    <row r="126" spans="1:6" x14ac:dyDescent="0.25">
      <c r="A126" t="s">
        <v>552</v>
      </c>
      <c r="B126" t="s">
        <v>553</v>
      </c>
      <c r="C126" t="s">
        <v>35</v>
      </c>
      <c r="D126">
        <v>4.2424431576539801E-2</v>
      </c>
      <c r="E126">
        <v>0.51645907320821804</v>
      </c>
      <c r="F126">
        <v>0.66206867975150396</v>
      </c>
    </row>
    <row r="127" spans="1:6" x14ac:dyDescent="0.25">
      <c r="A127" t="s">
        <v>622</v>
      </c>
      <c r="B127" t="s">
        <v>623</v>
      </c>
      <c r="C127" t="s">
        <v>147</v>
      </c>
      <c r="D127">
        <v>4.2010132262476303E-2</v>
      </c>
      <c r="E127">
        <v>0.77423181443786604</v>
      </c>
      <c r="F127">
        <v>0.86322397701693099</v>
      </c>
    </row>
    <row r="128" spans="1:6" x14ac:dyDescent="0.25">
      <c r="A128" t="s">
        <v>585</v>
      </c>
      <c r="B128" t="s">
        <v>586</v>
      </c>
      <c r="C128" t="s">
        <v>244</v>
      </c>
      <c r="D128">
        <v>4.0544341542040403E-2</v>
      </c>
      <c r="E128">
        <v>0.64053115461157994</v>
      </c>
      <c r="F128">
        <v>0.76705582712744802</v>
      </c>
    </row>
    <row r="129" spans="1:6" x14ac:dyDescent="0.25">
      <c r="A129" t="s">
        <v>554</v>
      </c>
      <c r="B129" t="s">
        <v>555</v>
      </c>
      <c r="C129" t="s">
        <v>23</v>
      </c>
      <c r="D129">
        <v>3.87939558078471E-2</v>
      </c>
      <c r="E129">
        <v>0.52392585699830596</v>
      </c>
      <c r="F129">
        <v>0.66869484380046895</v>
      </c>
    </row>
    <row r="130" spans="1:6" x14ac:dyDescent="0.25">
      <c r="A130" t="s">
        <v>577</v>
      </c>
      <c r="B130" t="s">
        <v>578</v>
      </c>
      <c r="C130" t="s">
        <v>61</v>
      </c>
      <c r="D130">
        <v>3.6044164866859497E-2</v>
      </c>
      <c r="E130">
        <v>0.59594046710640003</v>
      </c>
      <c r="F130">
        <v>0.72476523126612802</v>
      </c>
    </row>
    <row r="131" spans="1:6" x14ac:dyDescent="0.25">
      <c r="A131" t="s">
        <v>644</v>
      </c>
      <c r="B131" t="s">
        <v>645</v>
      </c>
      <c r="C131" t="s">
        <v>646</v>
      </c>
      <c r="D131">
        <v>3.2589595361300502E-2</v>
      </c>
      <c r="E131">
        <v>0.87971494328353494</v>
      </c>
      <c r="F131">
        <v>0.944638555333981</v>
      </c>
    </row>
    <row r="132" spans="1:6" x14ac:dyDescent="0.25">
      <c r="A132" t="s">
        <v>624</v>
      </c>
      <c r="B132" t="s">
        <v>625</v>
      </c>
      <c r="C132" t="s">
        <v>626</v>
      </c>
      <c r="D132">
        <v>3.1759620393495301E-2</v>
      </c>
      <c r="E132">
        <v>0.79249180912447403</v>
      </c>
      <c r="F132">
        <v>0.88021036814970199</v>
      </c>
    </row>
    <row r="133" spans="1:6" x14ac:dyDescent="0.25">
      <c r="A133" t="s">
        <v>636</v>
      </c>
      <c r="B133" t="s">
        <v>637</v>
      </c>
      <c r="C133" t="s">
        <v>89</v>
      </c>
      <c r="D133">
        <v>3.0127116569359499E-2</v>
      </c>
      <c r="E133">
        <v>0.84332452538116198</v>
      </c>
      <c r="F133">
        <v>0.91807419143636504</v>
      </c>
    </row>
    <row r="134" spans="1:6" x14ac:dyDescent="0.25">
      <c r="A134" t="s">
        <v>590</v>
      </c>
      <c r="B134" t="s">
        <v>591</v>
      </c>
      <c r="C134" t="s">
        <v>516</v>
      </c>
      <c r="D134">
        <v>2.9938466455184099E-2</v>
      </c>
      <c r="E134">
        <v>0.64582168913909899</v>
      </c>
      <c r="F134">
        <v>0.76707800628358203</v>
      </c>
    </row>
    <row r="135" spans="1:6" x14ac:dyDescent="0.25">
      <c r="A135" t="s">
        <v>596</v>
      </c>
      <c r="B135" t="s">
        <v>597</v>
      </c>
      <c r="C135" t="s">
        <v>191</v>
      </c>
      <c r="D135">
        <v>2.9877542409899299E-2</v>
      </c>
      <c r="E135">
        <v>0.67275931841817205</v>
      </c>
      <c r="F135">
        <v>0.78940710346648402</v>
      </c>
    </row>
    <row r="136" spans="1:6" x14ac:dyDescent="0.25">
      <c r="A136" t="s">
        <v>612</v>
      </c>
      <c r="B136" t="s">
        <v>613</v>
      </c>
      <c r="C136" t="s">
        <v>41</v>
      </c>
      <c r="D136">
        <v>2.9594879232120699E-2</v>
      </c>
      <c r="E136">
        <v>0.74847966189379</v>
      </c>
      <c r="F136">
        <v>0.84948484374634503</v>
      </c>
    </row>
    <row r="137" spans="1:6" x14ac:dyDescent="0.25">
      <c r="A137" t="s">
        <v>627</v>
      </c>
      <c r="B137" t="s">
        <v>628</v>
      </c>
      <c r="C137" t="s">
        <v>170</v>
      </c>
      <c r="D137">
        <v>2.8905333559710499E-2</v>
      </c>
      <c r="E137">
        <v>0.79565610646501195</v>
      </c>
      <c r="F137">
        <v>0.88036474137383502</v>
      </c>
    </row>
    <row r="138" spans="1:6" x14ac:dyDescent="0.25">
      <c r="A138" t="s">
        <v>620</v>
      </c>
      <c r="B138" t="s">
        <v>621</v>
      </c>
      <c r="C138" t="s">
        <v>32</v>
      </c>
      <c r="D138">
        <v>2.87022166751533E-2</v>
      </c>
      <c r="E138">
        <v>0.76578247367760799</v>
      </c>
      <c r="F138">
        <v>0.85708730707763003</v>
      </c>
    </row>
    <row r="139" spans="1:6" x14ac:dyDescent="0.25">
      <c r="A139" t="s">
        <v>629</v>
      </c>
      <c r="B139" t="s">
        <v>630</v>
      </c>
      <c r="C139" t="s">
        <v>236</v>
      </c>
      <c r="D139">
        <v>2.5526547549548799E-2</v>
      </c>
      <c r="E139">
        <v>0.80479612137006296</v>
      </c>
      <c r="F139">
        <v>0.887104815601092</v>
      </c>
    </row>
    <row r="140" spans="1:6" x14ac:dyDescent="0.25">
      <c r="A140" t="s">
        <v>631</v>
      </c>
      <c r="B140" t="s">
        <v>632</v>
      </c>
      <c r="C140" t="s">
        <v>633</v>
      </c>
      <c r="D140">
        <v>2.4910350590186699E-2</v>
      </c>
      <c r="E140">
        <v>0.82645580715307698</v>
      </c>
      <c r="F140">
        <v>0.90504896063446505</v>
      </c>
    </row>
    <row r="141" spans="1:6" x14ac:dyDescent="0.25">
      <c r="A141" t="s">
        <v>600</v>
      </c>
      <c r="B141" t="s">
        <v>601</v>
      </c>
      <c r="C141" t="s">
        <v>129</v>
      </c>
      <c r="D141">
        <v>2.4535452515688502E-2</v>
      </c>
      <c r="E141">
        <v>0.70084504872873499</v>
      </c>
      <c r="F141">
        <v>0.81578363672024701</v>
      </c>
    </row>
    <row r="142" spans="1:6" x14ac:dyDescent="0.25">
      <c r="A142" t="s">
        <v>654</v>
      </c>
      <c r="B142" t="s">
        <v>655</v>
      </c>
      <c r="C142" t="s">
        <v>656</v>
      </c>
      <c r="D142">
        <v>2.2506074443518001E-2</v>
      </c>
      <c r="E142">
        <v>0.91375204672360499</v>
      </c>
      <c r="F142">
        <v>0.96691580216934203</v>
      </c>
    </row>
    <row r="143" spans="1:6" x14ac:dyDescent="0.25">
      <c r="A143" t="s">
        <v>634</v>
      </c>
      <c r="B143" t="s">
        <v>635</v>
      </c>
      <c r="C143" t="s">
        <v>308</v>
      </c>
      <c r="D143">
        <v>1.5169508805682901E-2</v>
      </c>
      <c r="E143">
        <v>0.82729561350091996</v>
      </c>
      <c r="F143">
        <v>0.90504896063446505</v>
      </c>
    </row>
    <row r="144" spans="1:6" x14ac:dyDescent="0.25">
      <c r="A144" t="s">
        <v>638</v>
      </c>
      <c r="B144" t="s">
        <v>639</v>
      </c>
      <c r="C144" t="s">
        <v>61</v>
      </c>
      <c r="D144">
        <v>1.11312989563403E-2</v>
      </c>
      <c r="E144">
        <v>0.84766402401320295</v>
      </c>
      <c r="F144">
        <v>0.91807419143636504</v>
      </c>
    </row>
    <row r="145" spans="1:6" x14ac:dyDescent="0.25">
      <c r="A145" t="s">
        <v>657</v>
      </c>
      <c r="B145" t="s">
        <v>658</v>
      </c>
      <c r="C145" t="s">
        <v>167</v>
      </c>
      <c r="D145">
        <v>1.0217144047331501E-2</v>
      </c>
      <c r="E145">
        <v>0.92177890342012603</v>
      </c>
      <c r="F145">
        <v>0.97187558295382903</v>
      </c>
    </row>
    <row r="146" spans="1:6" x14ac:dyDescent="0.25">
      <c r="A146" t="s">
        <v>662</v>
      </c>
      <c r="B146" t="s">
        <v>663</v>
      </c>
      <c r="C146" t="s">
        <v>236</v>
      </c>
      <c r="D146">
        <v>7.1313220275323096E-3</v>
      </c>
      <c r="E146">
        <v>0.93225803974996801</v>
      </c>
      <c r="F146">
        <v>0.97585284016993001</v>
      </c>
    </row>
    <row r="147" spans="1:6" x14ac:dyDescent="0.25">
      <c r="A147" t="s">
        <v>682</v>
      </c>
      <c r="B147" t="s">
        <v>683</v>
      </c>
      <c r="C147" t="s">
        <v>78</v>
      </c>
      <c r="D147">
        <v>7.0807264742842298E-3</v>
      </c>
      <c r="E147">
        <v>0.98323267548606497</v>
      </c>
      <c r="F147">
        <v>0.99347468252237803</v>
      </c>
    </row>
    <row r="148" spans="1:6" x14ac:dyDescent="0.25">
      <c r="A148" t="s">
        <v>672</v>
      </c>
      <c r="B148" t="s">
        <v>673</v>
      </c>
      <c r="C148" t="s">
        <v>167</v>
      </c>
      <c r="D148">
        <v>6.7702597144933098E-3</v>
      </c>
      <c r="E148">
        <v>0.96129804990970602</v>
      </c>
      <c r="F148">
        <v>0.987257253531024</v>
      </c>
    </row>
    <row r="149" spans="1:6" x14ac:dyDescent="0.25">
      <c r="A149" t="s">
        <v>668</v>
      </c>
      <c r="B149" t="s">
        <v>669</v>
      </c>
      <c r="C149" t="s">
        <v>211</v>
      </c>
      <c r="D149">
        <v>5.2677498168061396E-3</v>
      </c>
      <c r="E149">
        <v>0.95784569059692704</v>
      </c>
      <c r="F149">
        <v>0.987257253531024</v>
      </c>
    </row>
    <row r="150" spans="1:6" x14ac:dyDescent="0.25">
      <c r="A150" t="s">
        <v>666</v>
      </c>
      <c r="B150" t="s">
        <v>667</v>
      </c>
      <c r="C150" t="s">
        <v>250</v>
      </c>
      <c r="D150">
        <v>4.4425404891235603E-3</v>
      </c>
      <c r="E150">
        <v>0.95353984779633305</v>
      </c>
      <c r="F150">
        <v>0.987257253531024</v>
      </c>
    </row>
    <row r="151" spans="1:6" x14ac:dyDescent="0.25">
      <c r="A151" t="s">
        <v>676</v>
      </c>
      <c r="B151" t="s">
        <v>677</v>
      </c>
      <c r="C151" t="s">
        <v>44</v>
      </c>
      <c r="D151">
        <v>1.92934549830954E-3</v>
      </c>
      <c r="E151">
        <v>0.970205216487808</v>
      </c>
      <c r="F151">
        <v>0.99063058946649896</v>
      </c>
    </row>
    <row r="152" spans="1:6" x14ac:dyDescent="0.25">
      <c r="A152" t="s">
        <v>684</v>
      </c>
      <c r="B152" t="s">
        <v>685</v>
      </c>
      <c r="C152" t="s">
        <v>686</v>
      </c>
      <c r="D152">
        <v>1.24393408342036E-3</v>
      </c>
      <c r="E152">
        <v>0.99088773914863204</v>
      </c>
      <c r="F152">
        <v>0.99670483114707498</v>
      </c>
    </row>
    <row r="153" spans="1:6" x14ac:dyDescent="0.25">
      <c r="A153" t="s">
        <v>687</v>
      </c>
      <c r="B153" t="s">
        <v>688</v>
      </c>
      <c r="C153" t="s">
        <v>89</v>
      </c>
      <c r="D153">
        <v>4.2556238874242902E-4</v>
      </c>
      <c r="E153">
        <v>0.99612670180985297</v>
      </c>
      <c r="F153">
        <v>0.99670483114707498</v>
      </c>
    </row>
    <row r="154" spans="1:6" x14ac:dyDescent="0.25">
      <c r="A154" t="s">
        <v>689</v>
      </c>
      <c r="B154" t="s">
        <v>690</v>
      </c>
      <c r="C154" t="s">
        <v>691</v>
      </c>
      <c r="D154">
        <v>3.1131204414026903E-4</v>
      </c>
      <c r="E154">
        <v>0.99670483114707498</v>
      </c>
      <c r="F154">
        <v>0.99670483114707498</v>
      </c>
    </row>
    <row r="155" spans="1:6" x14ac:dyDescent="0.25">
      <c r="A155" t="s">
        <v>680</v>
      </c>
      <c r="B155" t="s">
        <v>681</v>
      </c>
      <c r="C155" t="s">
        <v>566</v>
      </c>
      <c r="D155">
        <v>-3.7924370107747401E-3</v>
      </c>
      <c r="E155">
        <v>0.97719177323552298</v>
      </c>
      <c r="F155">
        <v>0.99081117077190695</v>
      </c>
    </row>
    <row r="156" spans="1:6" x14ac:dyDescent="0.25">
      <c r="A156" t="s">
        <v>674</v>
      </c>
      <c r="B156" t="s">
        <v>675</v>
      </c>
      <c r="C156" t="s">
        <v>147</v>
      </c>
      <c r="D156">
        <v>-3.9623450761964501E-3</v>
      </c>
      <c r="E156">
        <v>0.96350879726051797</v>
      </c>
      <c r="F156">
        <v>0.987257253531024</v>
      </c>
    </row>
    <row r="157" spans="1:6" x14ac:dyDescent="0.25">
      <c r="A157" t="s">
        <v>670</v>
      </c>
      <c r="B157" t="s">
        <v>671</v>
      </c>
      <c r="C157" t="s">
        <v>382</v>
      </c>
      <c r="D157">
        <v>-4.3918103560395697E-3</v>
      </c>
      <c r="E157">
        <v>0.95823343431285302</v>
      </c>
      <c r="F157">
        <v>0.987257253531024</v>
      </c>
    </row>
    <row r="158" spans="1:6" x14ac:dyDescent="0.25">
      <c r="A158" t="s">
        <v>678</v>
      </c>
      <c r="B158" t="s">
        <v>679</v>
      </c>
      <c r="C158" t="s">
        <v>32</v>
      </c>
      <c r="D158">
        <v>-5.39813055090881E-3</v>
      </c>
      <c r="E158">
        <v>0.97503748074240304</v>
      </c>
      <c r="F158">
        <v>0.99081117077190695</v>
      </c>
    </row>
    <row r="159" spans="1:6" x14ac:dyDescent="0.25">
      <c r="A159" t="s">
        <v>647</v>
      </c>
      <c r="B159" t="s">
        <v>648</v>
      </c>
      <c r="C159" t="s">
        <v>114</v>
      </c>
      <c r="D159">
        <v>-9.3348819673752092E-3</v>
      </c>
      <c r="E159">
        <v>0.89414820829131503</v>
      </c>
      <c r="F159">
        <v>0.95660709048813497</v>
      </c>
    </row>
    <row r="160" spans="1:6" x14ac:dyDescent="0.25">
      <c r="A160" t="s">
        <v>659</v>
      </c>
      <c r="B160" t="s">
        <v>660</v>
      </c>
      <c r="C160" t="s">
        <v>661</v>
      </c>
      <c r="D160">
        <v>-1.02903177257273E-2</v>
      </c>
      <c r="E160">
        <v>0.93166712108701599</v>
      </c>
      <c r="F160">
        <v>0.97585284016993001</v>
      </c>
    </row>
    <row r="161" spans="1:6" x14ac:dyDescent="0.25">
      <c r="A161" t="s">
        <v>642</v>
      </c>
      <c r="B161" t="s">
        <v>643</v>
      </c>
      <c r="C161" t="s">
        <v>470</v>
      </c>
      <c r="D161">
        <v>-1.04760906654198E-2</v>
      </c>
      <c r="E161">
        <v>0.854378959408575</v>
      </c>
      <c r="F161">
        <v>0.92083065625146399</v>
      </c>
    </row>
    <row r="162" spans="1:6" x14ac:dyDescent="0.25">
      <c r="A162" t="s">
        <v>664</v>
      </c>
      <c r="B162" t="s">
        <v>665</v>
      </c>
      <c r="C162" t="s">
        <v>267</v>
      </c>
      <c r="D162">
        <v>-1.2376131257299699E-2</v>
      </c>
      <c r="E162">
        <v>0.94507912377108405</v>
      </c>
      <c r="F162">
        <v>0.98572768823435597</v>
      </c>
    </row>
    <row r="163" spans="1:6" x14ac:dyDescent="0.25">
      <c r="A163" t="s">
        <v>652</v>
      </c>
      <c r="B163" t="s">
        <v>653</v>
      </c>
      <c r="C163" t="s">
        <v>75</v>
      </c>
      <c r="D163">
        <v>-1.6047961088583598E-2</v>
      </c>
      <c r="E163">
        <v>0.90669651293347997</v>
      </c>
      <c r="F163">
        <v>0.96295140607168905</v>
      </c>
    </row>
    <row r="164" spans="1:6" x14ac:dyDescent="0.25">
      <c r="A164" t="s">
        <v>618</v>
      </c>
      <c r="B164" t="s">
        <v>619</v>
      </c>
      <c r="C164" t="s">
        <v>188</v>
      </c>
      <c r="D164">
        <v>-1.9108666378078499E-2</v>
      </c>
      <c r="E164">
        <v>0.76517730047644605</v>
      </c>
      <c r="F164">
        <v>0.85708730707763003</v>
      </c>
    </row>
    <row r="165" spans="1:6" x14ac:dyDescent="0.25">
      <c r="A165" t="s">
        <v>649</v>
      </c>
      <c r="B165" t="s">
        <v>650</v>
      </c>
      <c r="C165" t="s">
        <v>651</v>
      </c>
      <c r="D165">
        <v>-1.9947656066112499E-2</v>
      </c>
      <c r="E165">
        <v>0.90493824308443804</v>
      </c>
      <c r="F165">
        <v>0.96295140607168905</v>
      </c>
    </row>
    <row r="166" spans="1:6" x14ac:dyDescent="0.25">
      <c r="A166" t="s">
        <v>616</v>
      </c>
      <c r="B166" t="s">
        <v>617</v>
      </c>
      <c r="C166" t="s">
        <v>89</v>
      </c>
      <c r="D166">
        <v>-2.3518785275130901E-2</v>
      </c>
      <c r="E166">
        <v>0.76306174332009702</v>
      </c>
      <c r="F166">
        <v>0.85708730707763003</v>
      </c>
    </row>
    <row r="167" spans="1:6" x14ac:dyDescent="0.25">
      <c r="A167" t="s">
        <v>602</v>
      </c>
      <c r="B167" t="s">
        <v>603</v>
      </c>
      <c r="C167" t="s">
        <v>147</v>
      </c>
      <c r="D167">
        <v>-2.5288621608322501E-2</v>
      </c>
      <c r="E167">
        <v>0.72378874924085301</v>
      </c>
      <c r="F167">
        <v>0.83806102677279604</v>
      </c>
    </row>
    <row r="168" spans="1:6" x14ac:dyDescent="0.25">
      <c r="A168" t="s">
        <v>640</v>
      </c>
      <c r="B168" t="s">
        <v>641</v>
      </c>
      <c r="C168" t="s">
        <v>52</v>
      </c>
      <c r="D168">
        <v>-2.5567589251885701E-2</v>
      </c>
      <c r="E168">
        <v>0.84866652060612502</v>
      </c>
      <c r="F168">
        <v>0.91807419143636504</v>
      </c>
    </row>
    <row r="169" spans="1:6" x14ac:dyDescent="0.25">
      <c r="A169" t="s">
        <v>610</v>
      </c>
      <c r="B169" t="s">
        <v>611</v>
      </c>
      <c r="C169" t="s">
        <v>75</v>
      </c>
      <c r="D169">
        <v>-2.64615979788498E-2</v>
      </c>
      <c r="E169">
        <v>0.74213750921411303</v>
      </c>
      <c r="F169">
        <v>0.84690986345610497</v>
      </c>
    </row>
    <row r="170" spans="1:6" x14ac:dyDescent="0.25">
      <c r="A170" t="s">
        <v>604</v>
      </c>
      <c r="B170" t="s">
        <v>605</v>
      </c>
      <c r="C170" t="s">
        <v>105</v>
      </c>
      <c r="D170">
        <v>-3.9642527314424698E-2</v>
      </c>
      <c r="E170">
        <v>0.72675159131510303</v>
      </c>
      <c r="F170">
        <v>0.83806102677279604</v>
      </c>
    </row>
    <row r="171" spans="1:6" x14ac:dyDescent="0.25">
      <c r="A171" t="s">
        <v>587</v>
      </c>
      <c r="B171" t="s">
        <v>588</v>
      </c>
      <c r="C171" t="s">
        <v>589</v>
      </c>
      <c r="D171">
        <v>-4.0498144192447398E-2</v>
      </c>
      <c r="E171">
        <v>0.64540795896901504</v>
      </c>
      <c r="F171">
        <v>0.76707800628358203</v>
      </c>
    </row>
    <row r="172" spans="1:6" x14ac:dyDescent="0.25">
      <c r="A172" t="s">
        <v>575</v>
      </c>
      <c r="B172" t="s">
        <v>576</v>
      </c>
      <c r="C172" t="s">
        <v>191</v>
      </c>
      <c r="D172">
        <v>-4.3245430190344797E-2</v>
      </c>
      <c r="E172">
        <v>0.57846183228343695</v>
      </c>
      <c r="F172">
        <v>0.70727896300201698</v>
      </c>
    </row>
    <row r="173" spans="1:6" x14ac:dyDescent="0.25">
      <c r="A173" t="s">
        <v>556</v>
      </c>
      <c r="B173" t="s">
        <v>557</v>
      </c>
      <c r="C173" t="s">
        <v>188</v>
      </c>
      <c r="D173">
        <v>-4.3413262404327503E-2</v>
      </c>
      <c r="E173">
        <v>0.53455368972530604</v>
      </c>
      <c r="F173">
        <v>0.67563244062330297</v>
      </c>
    </row>
    <row r="174" spans="1:6" x14ac:dyDescent="0.25">
      <c r="A174" t="s">
        <v>571</v>
      </c>
      <c r="B174" t="s">
        <v>572</v>
      </c>
      <c r="C174" t="s">
        <v>316</v>
      </c>
      <c r="D174">
        <v>-4.3458756192767498E-2</v>
      </c>
      <c r="E174">
        <v>0.57635299694131503</v>
      </c>
      <c r="F174">
        <v>0.70727896300201698</v>
      </c>
    </row>
    <row r="175" spans="1:6" x14ac:dyDescent="0.25">
      <c r="A175" t="s">
        <v>608</v>
      </c>
      <c r="B175" t="s">
        <v>609</v>
      </c>
      <c r="C175" t="s">
        <v>97</v>
      </c>
      <c r="D175">
        <v>-4.3740369610195999E-2</v>
      </c>
      <c r="E175">
        <v>0.73805770855710295</v>
      </c>
      <c r="F175">
        <v>0.845570051929594</v>
      </c>
    </row>
    <row r="176" spans="1:6" x14ac:dyDescent="0.25">
      <c r="A176" t="s">
        <v>583</v>
      </c>
      <c r="B176" t="s">
        <v>584</v>
      </c>
      <c r="C176" t="s">
        <v>188</v>
      </c>
      <c r="D176">
        <v>-4.6608134915959998E-2</v>
      </c>
      <c r="E176">
        <v>0.62038834578002899</v>
      </c>
      <c r="F176">
        <v>0.746004167859456</v>
      </c>
    </row>
    <row r="177" spans="1:6" x14ac:dyDescent="0.25">
      <c r="A177" t="s">
        <v>567</v>
      </c>
      <c r="B177" t="s">
        <v>568</v>
      </c>
      <c r="C177" t="s">
        <v>97</v>
      </c>
      <c r="D177">
        <v>-4.6705917008746899E-2</v>
      </c>
      <c r="E177">
        <v>0.55941027516179997</v>
      </c>
      <c r="F177">
        <v>0.69567688064993105</v>
      </c>
    </row>
    <row r="178" spans="1:6" x14ac:dyDescent="0.25">
      <c r="A178" t="s">
        <v>569</v>
      </c>
      <c r="B178" t="s">
        <v>570</v>
      </c>
      <c r="C178" t="s">
        <v>32</v>
      </c>
      <c r="D178">
        <v>-4.7012873752710203E-2</v>
      </c>
      <c r="E178">
        <v>0.567981501767583</v>
      </c>
      <c r="F178">
        <v>0.70333028516751706</v>
      </c>
    </row>
    <row r="179" spans="1:6" x14ac:dyDescent="0.25">
      <c r="A179" t="s">
        <v>453</v>
      </c>
      <c r="B179" t="s">
        <v>454</v>
      </c>
      <c r="C179" t="s">
        <v>147</v>
      </c>
      <c r="D179">
        <v>-5.58780714719226E-2</v>
      </c>
      <c r="E179">
        <v>0.28289414385461498</v>
      </c>
      <c r="F179">
        <v>0.449848064817994</v>
      </c>
    </row>
    <row r="180" spans="1:6" x14ac:dyDescent="0.25">
      <c r="A180" t="s">
        <v>428</v>
      </c>
      <c r="B180" t="s">
        <v>429</v>
      </c>
      <c r="C180" t="s">
        <v>111</v>
      </c>
      <c r="D180">
        <v>-6.2154632718248497E-2</v>
      </c>
      <c r="E180">
        <v>0.24440726041007599</v>
      </c>
      <c r="F180">
        <v>0.41836772223136498</v>
      </c>
    </row>
    <row r="181" spans="1:6" x14ac:dyDescent="0.25">
      <c r="A181" t="s">
        <v>460</v>
      </c>
      <c r="B181" t="s">
        <v>461</v>
      </c>
      <c r="C181" t="s">
        <v>191</v>
      </c>
      <c r="D181">
        <v>-6.4147147730875098E-2</v>
      </c>
      <c r="E181">
        <v>0.30089467708392398</v>
      </c>
      <c r="F181">
        <v>0.47075457543775201</v>
      </c>
    </row>
    <row r="182" spans="1:6" x14ac:dyDescent="0.25">
      <c r="A182" t="s">
        <v>422</v>
      </c>
      <c r="B182" t="s">
        <v>423</v>
      </c>
      <c r="C182" t="s">
        <v>55</v>
      </c>
      <c r="D182">
        <v>-6.5836202322795107E-2</v>
      </c>
      <c r="E182">
        <v>0.23843442032602399</v>
      </c>
      <c r="F182">
        <v>0.41547554679564602</v>
      </c>
    </row>
    <row r="183" spans="1:6" x14ac:dyDescent="0.25">
      <c r="A183" t="s">
        <v>592</v>
      </c>
      <c r="B183" t="s">
        <v>593</v>
      </c>
      <c r="C183" t="s">
        <v>191</v>
      </c>
      <c r="D183">
        <v>-6.6192778942777294E-2</v>
      </c>
      <c r="E183">
        <v>0.66015637785186998</v>
      </c>
      <c r="F183">
        <v>0.77789132666133098</v>
      </c>
    </row>
    <row r="184" spans="1:6" x14ac:dyDescent="0.25">
      <c r="A184" t="s">
        <v>420</v>
      </c>
      <c r="B184" t="s">
        <v>421</v>
      </c>
      <c r="C184" t="s">
        <v>61</v>
      </c>
      <c r="D184">
        <v>-6.6552963653509795E-2</v>
      </c>
      <c r="E184">
        <v>0.237727154248943</v>
      </c>
      <c r="F184">
        <v>0.41547554679564602</v>
      </c>
    </row>
    <row r="185" spans="1:6" x14ac:dyDescent="0.25">
      <c r="A185" t="s">
        <v>606</v>
      </c>
      <c r="B185" t="s">
        <v>607</v>
      </c>
      <c r="C185" t="s">
        <v>58</v>
      </c>
      <c r="D185">
        <v>-6.9707971004589295E-2</v>
      </c>
      <c r="E185">
        <v>0.72862350437634904</v>
      </c>
      <c r="F185">
        <v>0.83806102677279604</v>
      </c>
    </row>
    <row r="186" spans="1:6" x14ac:dyDescent="0.25">
      <c r="A186" t="s">
        <v>480</v>
      </c>
      <c r="B186" t="s">
        <v>481</v>
      </c>
      <c r="C186" t="s">
        <v>191</v>
      </c>
      <c r="D186">
        <v>-7.2342601722999597E-2</v>
      </c>
      <c r="E186">
        <v>0.327018393114059</v>
      </c>
      <c r="F186">
        <v>0.48577579487553502</v>
      </c>
    </row>
    <row r="187" spans="1:6" x14ac:dyDescent="0.25">
      <c r="A187" t="s">
        <v>524</v>
      </c>
      <c r="B187" t="s">
        <v>525</v>
      </c>
      <c r="C187" t="s">
        <v>526</v>
      </c>
      <c r="D187">
        <v>-7.5827769601653994E-2</v>
      </c>
      <c r="E187">
        <v>0.44599119839025397</v>
      </c>
      <c r="F187">
        <v>0.60646466696992496</v>
      </c>
    </row>
    <row r="188" spans="1:6" x14ac:dyDescent="0.25">
      <c r="A188" t="s">
        <v>471</v>
      </c>
      <c r="B188" t="s">
        <v>472</v>
      </c>
      <c r="C188" t="s">
        <v>111</v>
      </c>
      <c r="D188">
        <v>-7.6436158390834397E-2</v>
      </c>
      <c r="E188">
        <v>0.32342088330382501</v>
      </c>
      <c r="F188">
        <v>0.48577579487553502</v>
      </c>
    </row>
    <row r="189" spans="1:6" x14ac:dyDescent="0.25">
      <c r="A189" t="s">
        <v>548</v>
      </c>
      <c r="B189" t="s">
        <v>549</v>
      </c>
      <c r="C189" t="s">
        <v>75</v>
      </c>
      <c r="D189">
        <v>-7.9397751301273994E-2</v>
      </c>
      <c r="E189">
        <v>0.50293169438879204</v>
      </c>
      <c r="F189">
        <v>0.65045832474283805</v>
      </c>
    </row>
    <row r="190" spans="1:6" x14ac:dyDescent="0.25">
      <c r="A190" t="s">
        <v>517</v>
      </c>
      <c r="B190" t="s">
        <v>518</v>
      </c>
      <c r="C190" t="s">
        <v>70</v>
      </c>
      <c r="D190">
        <v>-8.0321121520396305E-2</v>
      </c>
      <c r="E190">
        <v>0.38956488476816498</v>
      </c>
      <c r="F190">
        <v>0.53726721074661599</v>
      </c>
    </row>
    <row r="191" spans="1:6" x14ac:dyDescent="0.25">
      <c r="A191" t="s">
        <v>535</v>
      </c>
      <c r="B191" t="s">
        <v>536</v>
      </c>
      <c r="C191" t="s">
        <v>89</v>
      </c>
      <c r="D191">
        <v>-8.1542266534526703E-2</v>
      </c>
      <c r="E191">
        <v>0.46657111021559899</v>
      </c>
      <c r="F191">
        <v>0.61996435193031696</v>
      </c>
    </row>
    <row r="192" spans="1:6" x14ac:dyDescent="0.25">
      <c r="A192" t="s">
        <v>464</v>
      </c>
      <c r="B192" t="s">
        <v>465</v>
      </c>
      <c r="C192" t="s">
        <v>11</v>
      </c>
      <c r="D192">
        <v>-8.2798646717940599E-2</v>
      </c>
      <c r="E192">
        <v>0.309426503325756</v>
      </c>
      <c r="F192">
        <v>0.47895272589252602</v>
      </c>
    </row>
    <row r="193" spans="1:6" x14ac:dyDescent="0.25">
      <c r="A193" t="s">
        <v>485</v>
      </c>
      <c r="B193" t="s">
        <v>486</v>
      </c>
      <c r="C193" t="s">
        <v>123</v>
      </c>
      <c r="D193">
        <v>-8.6291386255942903E-2</v>
      </c>
      <c r="E193">
        <v>0.328926195139573</v>
      </c>
      <c r="F193">
        <v>0.48587575018079099</v>
      </c>
    </row>
    <row r="194" spans="1:6" x14ac:dyDescent="0.25">
      <c r="A194" t="s">
        <v>468</v>
      </c>
      <c r="B194" t="s">
        <v>469</v>
      </c>
      <c r="C194" t="s">
        <v>470</v>
      </c>
      <c r="D194">
        <v>-8.7665148324491404E-2</v>
      </c>
      <c r="E194">
        <v>0.32239669432708201</v>
      </c>
      <c r="F194">
        <v>0.48577579487553502</v>
      </c>
    </row>
    <row r="195" spans="1:6" x14ac:dyDescent="0.25">
      <c r="A195" t="s">
        <v>343</v>
      </c>
      <c r="B195" t="s">
        <v>344</v>
      </c>
      <c r="C195" t="s">
        <v>17</v>
      </c>
      <c r="D195">
        <v>-9.0009524601167595E-2</v>
      </c>
      <c r="E195">
        <v>0.120785961451431</v>
      </c>
      <c r="F195">
        <v>0.26470473508956899</v>
      </c>
    </row>
    <row r="196" spans="1:6" x14ac:dyDescent="0.25">
      <c r="A196" t="s">
        <v>387</v>
      </c>
      <c r="B196" t="s">
        <v>388</v>
      </c>
      <c r="C196" t="s">
        <v>241</v>
      </c>
      <c r="D196">
        <v>-9.0606863423459097E-2</v>
      </c>
      <c r="E196">
        <v>0.16202350526473</v>
      </c>
      <c r="F196">
        <v>0.31401906290442</v>
      </c>
    </row>
    <row r="197" spans="1:6" x14ac:dyDescent="0.25">
      <c r="A197" t="s">
        <v>451</v>
      </c>
      <c r="B197" t="s">
        <v>452</v>
      </c>
      <c r="C197" t="s">
        <v>211</v>
      </c>
      <c r="D197">
        <v>-9.0636748830434793E-2</v>
      </c>
      <c r="E197">
        <v>0.27324404155521598</v>
      </c>
      <c r="F197">
        <v>0.43689019831081299</v>
      </c>
    </row>
    <row r="198" spans="1:6" x14ac:dyDescent="0.25">
      <c r="A198" t="s">
        <v>487</v>
      </c>
      <c r="B198" t="s">
        <v>488</v>
      </c>
      <c r="C198" t="s">
        <v>489</v>
      </c>
      <c r="D198">
        <v>-9.5434795360241395E-2</v>
      </c>
      <c r="E198">
        <v>0.33087232768927599</v>
      </c>
      <c r="F198">
        <v>0.48628205736151198</v>
      </c>
    </row>
    <row r="199" spans="1:6" x14ac:dyDescent="0.25">
      <c r="A199" t="s">
        <v>503</v>
      </c>
      <c r="B199" t="s">
        <v>504</v>
      </c>
      <c r="C199" t="s">
        <v>75</v>
      </c>
      <c r="D199">
        <v>-9.5833203107890397E-2</v>
      </c>
      <c r="E199">
        <v>0.373320113655845</v>
      </c>
      <c r="F199">
        <v>0.52993245401878597</v>
      </c>
    </row>
    <row r="200" spans="1:6" x14ac:dyDescent="0.25">
      <c r="A200" t="s">
        <v>475</v>
      </c>
      <c r="B200" t="s">
        <v>476</v>
      </c>
      <c r="C200" t="s">
        <v>129</v>
      </c>
      <c r="D200">
        <v>-9.7734672326780403E-2</v>
      </c>
      <c r="E200">
        <v>0.32469994358358401</v>
      </c>
      <c r="F200">
        <v>0.48577579487553502</v>
      </c>
    </row>
    <row r="201" spans="1:6" x14ac:dyDescent="0.25">
      <c r="A201" t="s">
        <v>391</v>
      </c>
      <c r="B201" t="s">
        <v>392</v>
      </c>
      <c r="C201" t="s">
        <v>308</v>
      </c>
      <c r="D201">
        <v>-9.9820992036629405E-2</v>
      </c>
      <c r="E201">
        <v>0.166556416265809</v>
      </c>
      <c r="F201">
        <v>0.31886787587730497</v>
      </c>
    </row>
    <row r="202" spans="1:6" x14ac:dyDescent="0.25">
      <c r="A202" t="s">
        <v>564</v>
      </c>
      <c r="B202" t="s">
        <v>565</v>
      </c>
      <c r="C202" t="s">
        <v>566</v>
      </c>
      <c r="D202">
        <v>-0.10095293400525</v>
      </c>
      <c r="E202">
        <v>0.55918760724655403</v>
      </c>
      <c r="F202">
        <v>0.69567688064993105</v>
      </c>
    </row>
    <row r="203" spans="1:6" x14ac:dyDescent="0.25">
      <c r="A203" t="s">
        <v>341</v>
      </c>
      <c r="B203" t="s">
        <v>342</v>
      </c>
      <c r="C203" t="s">
        <v>159</v>
      </c>
      <c r="D203">
        <v>-0.1015258098887</v>
      </c>
      <c r="E203">
        <v>0.12048956927053101</v>
      </c>
      <c r="F203">
        <v>0.26470473508956899</v>
      </c>
    </row>
    <row r="204" spans="1:6" x14ac:dyDescent="0.25">
      <c r="A204" t="s">
        <v>402</v>
      </c>
      <c r="B204" t="s">
        <v>403</v>
      </c>
      <c r="C204" t="s">
        <v>111</v>
      </c>
      <c r="D204">
        <v>-0.102016336059375</v>
      </c>
      <c r="E204">
        <v>0.199179419029061</v>
      </c>
      <c r="F204">
        <v>0.366969493370846</v>
      </c>
    </row>
    <row r="205" spans="1:6" x14ac:dyDescent="0.25">
      <c r="A205" t="s">
        <v>383</v>
      </c>
      <c r="B205" t="s">
        <v>384</v>
      </c>
      <c r="C205" t="s">
        <v>44</v>
      </c>
      <c r="D205">
        <v>-0.104630598528828</v>
      </c>
      <c r="E205">
        <v>0.16010091269343599</v>
      </c>
      <c r="F205">
        <v>0.31401906290442</v>
      </c>
    </row>
    <row r="206" spans="1:6" x14ac:dyDescent="0.25">
      <c r="A206" t="s">
        <v>410</v>
      </c>
      <c r="B206" t="s">
        <v>411</v>
      </c>
      <c r="C206" t="s">
        <v>170</v>
      </c>
      <c r="D206">
        <v>-0.107004240205294</v>
      </c>
      <c r="E206">
        <v>0.226802306945245</v>
      </c>
      <c r="F206">
        <v>0.40840535266005601</v>
      </c>
    </row>
    <row r="207" spans="1:6" x14ac:dyDescent="0.25">
      <c r="A207" t="s">
        <v>347</v>
      </c>
      <c r="B207" t="s">
        <v>348</v>
      </c>
      <c r="C207" t="s">
        <v>170</v>
      </c>
      <c r="D207">
        <v>-0.10719711199554301</v>
      </c>
      <c r="E207">
        <v>0.121285804897334</v>
      </c>
      <c r="F207">
        <v>0.26470473508956899</v>
      </c>
    </row>
    <row r="208" spans="1:6" x14ac:dyDescent="0.25">
      <c r="A208" t="s">
        <v>573</v>
      </c>
      <c r="B208" t="s">
        <v>574</v>
      </c>
      <c r="C208" t="s">
        <v>159</v>
      </c>
      <c r="D208">
        <v>-0.109530075538216</v>
      </c>
      <c r="E208">
        <v>0.57789570353715702</v>
      </c>
      <c r="F208">
        <v>0.70727896300201698</v>
      </c>
    </row>
    <row r="209" spans="1:6" x14ac:dyDescent="0.25">
      <c r="A209" t="s">
        <v>349</v>
      </c>
      <c r="B209" t="s">
        <v>350</v>
      </c>
      <c r="C209" t="s">
        <v>123</v>
      </c>
      <c r="D209">
        <v>-0.10968176055015801</v>
      </c>
      <c r="E209">
        <v>0.12173347462547</v>
      </c>
      <c r="F209">
        <v>0.26470473508956899</v>
      </c>
    </row>
    <row r="210" spans="1:6" x14ac:dyDescent="0.25">
      <c r="A210" t="s">
        <v>462</v>
      </c>
      <c r="B210" t="s">
        <v>463</v>
      </c>
      <c r="C210" t="s">
        <v>23</v>
      </c>
      <c r="D210">
        <v>-0.109847247260883</v>
      </c>
      <c r="E210">
        <v>0.308561574338858</v>
      </c>
      <c r="F210">
        <v>0.47895272589252602</v>
      </c>
    </row>
    <row r="211" spans="1:6" x14ac:dyDescent="0.25">
      <c r="A211" t="s">
        <v>473</v>
      </c>
      <c r="B211" t="s">
        <v>474</v>
      </c>
      <c r="C211" t="s">
        <v>129</v>
      </c>
      <c r="D211">
        <v>-0.111217276486843</v>
      </c>
      <c r="E211">
        <v>0.323992529285622</v>
      </c>
      <c r="F211">
        <v>0.48577579487553502</v>
      </c>
    </row>
    <row r="212" spans="1:6" x14ac:dyDescent="0.25">
      <c r="A212" t="s">
        <v>351</v>
      </c>
      <c r="B212" t="s">
        <v>352</v>
      </c>
      <c r="C212" t="s">
        <v>123</v>
      </c>
      <c r="D212">
        <v>-0.111789131332069</v>
      </c>
      <c r="E212">
        <v>0.12189152749829001</v>
      </c>
      <c r="F212">
        <v>0.26470473508956899</v>
      </c>
    </row>
    <row r="213" spans="1:6" x14ac:dyDescent="0.25">
      <c r="A213" t="s">
        <v>367</v>
      </c>
      <c r="B213" t="s">
        <v>368</v>
      </c>
      <c r="C213" t="s">
        <v>369</v>
      </c>
      <c r="D213">
        <v>-0.11233061926403901</v>
      </c>
      <c r="E213">
        <v>0.143918976697786</v>
      </c>
      <c r="F213">
        <v>0.29702427105713203</v>
      </c>
    </row>
    <row r="214" spans="1:6" x14ac:dyDescent="0.25">
      <c r="A214" t="s">
        <v>414</v>
      </c>
      <c r="B214" t="s">
        <v>415</v>
      </c>
      <c r="C214" t="s">
        <v>308</v>
      </c>
      <c r="D214">
        <v>-0.11766624566451001</v>
      </c>
      <c r="E214">
        <v>0.23009207561208</v>
      </c>
      <c r="F214">
        <v>0.41077787731972498</v>
      </c>
    </row>
    <row r="215" spans="1:6" x14ac:dyDescent="0.25">
      <c r="A215" t="s">
        <v>389</v>
      </c>
      <c r="B215" t="s">
        <v>390</v>
      </c>
      <c r="C215" t="s">
        <v>188</v>
      </c>
      <c r="D215">
        <v>-0.12053754539064999</v>
      </c>
      <c r="E215">
        <v>0.16294459965143401</v>
      </c>
      <c r="F215">
        <v>0.31401906290442</v>
      </c>
    </row>
    <row r="216" spans="1:6" x14ac:dyDescent="0.25">
      <c r="A216" t="s">
        <v>329</v>
      </c>
      <c r="B216" t="s">
        <v>330</v>
      </c>
      <c r="C216" t="s">
        <v>123</v>
      </c>
      <c r="D216">
        <v>-0.121625468235862</v>
      </c>
      <c r="E216">
        <v>0.1082624811145</v>
      </c>
      <c r="F216">
        <v>0.25406759680902802</v>
      </c>
    </row>
    <row r="217" spans="1:6" x14ac:dyDescent="0.25">
      <c r="A217" t="s">
        <v>406</v>
      </c>
      <c r="B217" t="s">
        <v>407</v>
      </c>
      <c r="C217" t="s">
        <v>287</v>
      </c>
      <c r="D217">
        <v>-0.129110345177325</v>
      </c>
      <c r="E217">
        <v>0.203830072865788</v>
      </c>
      <c r="F217">
        <v>0.373047491848707</v>
      </c>
    </row>
    <row r="218" spans="1:6" x14ac:dyDescent="0.25">
      <c r="A218" t="s">
        <v>490</v>
      </c>
      <c r="B218" t="s">
        <v>491</v>
      </c>
      <c r="C218" t="s">
        <v>61</v>
      </c>
      <c r="D218">
        <v>-0.12994312897101601</v>
      </c>
      <c r="E218">
        <v>0.34147575958781401</v>
      </c>
      <c r="F218">
        <v>0.49934394995001902</v>
      </c>
    </row>
    <row r="219" spans="1:6" x14ac:dyDescent="0.25">
      <c r="A219" t="s">
        <v>331</v>
      </c>
      <c r="B219" t="s">
        <v>332</v>
      </c>
      <c r="C219" t="s">
        <v>205</v>
      </c>
      <c r="D219">
        <v>-0.13026933791779299</v>
      </c>
      <c r="E219">
        <v>0.11104230820902</v>
      </c>
      <c r="F219">
        <v>0.25850649351059701</v>
      </c>
    </row>
    <row r="220" spans="1:6" x14ac:dyDescent="0.25">
      <c r="A220" t="s">
        <v>297</v>
      </c>
      <c r="B220" t="s">
        <v>298</v>
      </c>
      <c r="C220" t="s">
        <v>299</v>
      </c>
      <c r="D220">
        <v>-0.130625554741822</v>
      </c>
      <c r="E220">
        <v>8.5788179274232698E-2</v>
      </c>
      <c r="F220">
        <v>0.22490414566488001</v>
      </c>
    </row>
    <row r="221" spans="1:6" x14ac:dyDescent="0.25">
      <c r="A221" t="s">
        <v>449</v>
      </c>
      <c r="B221" t="s">
        <v>450</v>
      </c>
      <c r="C221" t="s">
        <v>170</v>
      </c>
      <c r="D221">
        <v>-0.13092164617054899</v>
      </c>
      <c r="E221">
        <v>0.27091245221080501</v>
      </c>
      <c r="F221">
        <v>0.43555537896875302</v>
      </c>
    </row>
    <row r="222" spans="1:6" x14ac:dyDescent="0.25">
      <c r="A222" t="s">
        <v>434</v>
      </c>
      <c r="B222" t="s">
        <v>435</v>
      </c>
      <c r="C222" t="s">
        <v>61</v>
      </c>
      <c r="D222">
        <v>-0.13308512392094099</v>
      </c>
      <c r="E222">
        <v>0.25178451831439203</v>
      </c>
      <c r="F222">
        <v>0.420340723044549</v>
      </c>
    </row>
    <row r="223" spans="1:6" x14ac:dyDescent="0.25">
      <c r="A223" t="s">
        <v>436</v>
      </c>
      <c r="B223" t="s">
        <v>437</v>
      </c>
      <c r="C223" t="s">
        <v>188</v>
      </c>
      <c r="D223">
        <v>-0.13483298713087</v>
      </c>
      <c r="E223">
        <v>0.25266325462816902</v>
      </c>
      <c r="F223">
        <v>0.420340723044549</v>
      </c>
    </row>
    <row r="224" spans="1:6" x14ac:dyDescent="0.25">
      <c r="A224" t="s">
        <v>505</v>
      </c>
      <c r="B224" t="s">
        <v>506</v>
      </c>
      <c r="C224" t="s">
        <v>64</v>
      </c>
      <c r="D224">
        <v>-0.136468915735627</v>
      </c>
      <c r="E224">
        <v>0.37806933626405398</v>
      </c>
      <c r="F224">
        <v>0.53406881967398001</v>
      </c>
    </row>
    <row r="225" spans="1:6" x14ac:dyDescent="0.25">
      <c r="A225" t="s">
        <v>445</v>
      </c>
      <c r="B225" t="s">
        <v>446</v>
      </c>
      <c r="C225" t="s">
        <v>61</v>
      </c>
      <c r="D225">
        <v>-0.13818218587484099</v>
      </c>
      <c r="E225">
        <v>0.26744381252414701</v>
      </c>
      <c r="F225">
        <v>0.43478295779065301</v>
      </c>
    </row>
    <row r="226" spans="1:6" x14ac:dyDescent="0.25">
      <c r="A226" t="s">
        <v>396</v>
      </c>
      <c r="B226" t="s">
        <v>397</v>
      </c>
      <c r="C226" t="s">
        <v>129</v>
      </c>
      <c r="D226">
        <v>-0.13960831790823899</v>
      </c>
      <c r="E226">
        <v>0.18412889085081399</v>
      </c>
      <c r="F226">
        <v>0.34793186517913499</v>
      </c>
    </row>
    <row r="227" spans="1:6" x14ac:dyDescent="0.25">
      <c r="A227" t="s">
        <v>430</v>
      </c>
      <c r="B227" t="s">
        <v>431</v>
      </c>
      <c r="C227" t="s">
        <v>132</v>
      </c>
      <c r="D227">
        <v>-0.145737892407723</v>
      </c>
      <c r="E227">
        <v>0.24780769391691801</v>
      </c>
      <c r="F227">
        <v>0.420340723044549</v>
      </c>
    </row>
    <row r="228" spans="1:6" x14ac:dyDescent="0.25">
      <c r="A228" t="s">
        <v>357</v>
      </c>
      <c r="B228" t="s">
        <v>358</v>
      </c>
      <c r="C228" t="s">
        <v>359</v>
      </c>
      <c r="D228">
        <v>-0.149052331491492</v>
      </c>
      <c r="E228">
        <v>0.133807149758046</v>
      </c>
      <c r="F228">
        <v>0.28421810642037398</v>
      </c>
    </row>
    <row r="229" spans="1:6" x14ac:dyDescent="0.25">
      <c r="A229" t="s">
        <v>519</v>
      </c>
      <c r="B229" t="s">
        <v>520</v>
      </c>
      <c r="C229" t="s">
        <v>484</v>
      </c>
      <c r="D229">
        <v>-0.15128086145925701</v>
      </c>
      <c r="E229">
        <v>0.40095600109957102</v>
      </c>
      <c r="F229">
        <v>0.550368850565921</v>
      </c>
    </row>
    <row r="230" spans="1:6" x14ac:dyDescent="0.25">
      <c r="A230" t="s">
        <v>398</v>
      </c>
      <c r="B230" t="s">
        <v>399</v>
      </c>
      <c r="C230" t="s">
        <v>26</v>
      </c>
      <c r="D230">
        <v>-0.15604759291846701</v>
      </c>
      <c r="E230">
        <v>0.19102324792040701</v>
      </c>
      <c r="F230">
        <v>0.35863074286992502</v>
      </c>
    </row>
    <row r="231" spans="1:6" x14ac:dyDescent="0.25">
      <c r="A231" t="s">
        <v>306</v>
      </c>
      <c r="B231" t="s">
        <v>307</v>
      </c>
      <c r="C231" t="s">
        <v>308</v>
      </c>
      <c r="D231">
        <v>-0.15745801560132</v>
      </c>
      <c r="E231">
        <v>9.2559497326322196E-2</v>
      </c>
      <c r="F231">
        <v>0.23421577149530201</v>
      </c>
    </row>
    <row r="232" spans="1:6" x14ac:dyDescent="0.25">
      <c r="A232" t="s">
        <v>338</v>
      </c>
      <c r="B232" t="s">
        <v>339</v>
      </c>
      <c r="C232" t="s">
        <v>340</v>
      </c>
      <c r="D232">
        <v>-0.159200933818991</v>
      </c>
      <c r="E232">
        <v>0.119851572451141</v>
      </c>
      <c r="F232">
        <v>0.26470473508956899</v>
      </c>
    </row>
    <row r="233" spans="1:6" x14ac:dyDescent="0.25">
      <c r="A233" t="s">
        <v>194</v>
      </c>
      <c r="B233" t="s">
        <v>195</v>
      </c>
      <c r="C233" t="s">
        <v>196</v>
      </c>
      <c r="D233">
        <v>-0.164485017283822</v>
      </c>
      <c r="E233">
        <v>1.9111261436943899E-2</v>
      </c>
      <c r="F233">
        <v>8.17849570316274E-2</v>
      </c>
    </row>
    <row r="234" spans="1:6" x14ac:dyDescent="0.25">
      <c r="A234" t="s">
        <v>279</v>
      </c>
      <c r="B234" t="s">
        <v>280</v>
      </c>
      <c r="C234" t="s">
        <v>8</v>
      </c>
      <c r="D234">
        <v>-0.169346023853642</v>
      </c>
      <c r="E234">
        <v>6.8742445163480506E-2</v>
      </c>
      <c r="F234">
        <v>0.19421409264633799</v>
      </c>
    </row>
    <row r="235" spans="1:6" x14ac:dyDescent="0.25">
      <c r="A235" t="s">
        <v>209</v>
      </c>
      <c r="B235" t="s">
        <v>210</v>
      </c>
      <c r="C235" t="s">
        <v>211</v>
      </c>
      <c r="D235">
        <v>-0.17256054753957001</v>
      </c>
      <c r="E235">
        <v>2.35013382137188E-2</v>
      </c>
      <c r="F235">
        <v>9.2417424597191405E-2</v>
      </c>
    </row>
    <row r="236" spans="1:6" x14ac:dyDescent="0.25">
      <c r="A236" t="s">
        <v>362</v>
      </c>
      <c r="B236" t="s">
        <v>363</v>
      </c>
      <c r="C236" t="s">
        <v>364</v>
      </c>
      <c r="D236">
        <v>-0.17427137356303299</v>
      </c>
      <c r="E236">
        <v>0.13869083211119501</v>
      </c>
      <c r="F236">
        <v>0.290352749239984</v>
      </c>
    </row>
    <row r="237" spans="1:6" x14ac:dyDescent="0.25">
      <c r="A237" t="s">
        <v>360</v>
      </c>
      <c r="B237" t="s">
        <v>361</v>
      </c>
      <c r="C237" t="s">
        <v>244</v>
      </c>
      <c r="D237">
        <v>-0.174603250992139</v>
      </c>
      <c r="E237">
        <v>0.135167595576941</v>
      </c>
      <c r="F237">
        <v>0.28502732110789702</v>
      </c>
    </row>
    <row r="238" spans="1:6" x14ac:dyDescent="0.25">
      <c r="A238" t="s">
        <v>277</v>
      </c>
      <c r="B238" t="s">
        <v>278</v>
      </c>
      <c r="C238" t="s">
        <v>132</v>
      </c>
      <c r="D238">
        <v>-0.175185687856939</v>
      </c>
      <c r="E238">
        <v>6.8134494197726797E-2</v>
      </c>
      <c r="F238">
        <v>0.19421409264633799</v>
      </c>
    </row>
    <row r="239" spans="1:6" x14ac:dyDescent="0.25">
      <c r="A239" t="s">
        <v>212</v>
      </c>
      <c r="B239" t="s">
        <v>213</v>
      </c>
      <c r="C239" t="s">
        <v>35</v>
      </c>
      <c r="D239">
        <v>-0.176377955448974</v>
      </c>
      <c r="E239">
        <v>2.4828914289786098E-2</v>
      </c>
      <c r="F239">
        <v>9.6336187444370294E-2</v>
      </c>
    </row>
    <row r="240" spans="1:6" x14ac:dyDescent="0.25">
      <c r="A240" t="s">
        <v>186</v>
      </c>
      <c r="B240" t="s">
        <v>187</v>
      </c>
      <c r="C240" t="s">
        <v>188</v>
      </c>
      <c r="D240">
        <v>-0.18153199280568399</v>
      </c>
      <c r="E240">
        <v>1.72273339758446E-2</v>
      </c>
      <c r="F240">
        <v>7.6597028830460906E-2</v>
      </c>
    </row>
    <row r="241" spans="1:6" x14ac:dyDescent="0.25">
      <c r="A241" t="s">
        <v>148</v>
      </c>
      <c r="B241" t="s">
        <v>149</v>
      </c>
      <c r="C241" t="s">
        <v>20</v>
      </c>
      <c r="D241">
        <v>-0.18415245732291599</v>
      </c>
      <c r="E241">
        <v>8.7881093441167409E-3</v>
      </c>
      <c r="F241">
        <v>5.1146796382759402E-2</v>
      </c>
    </row>
    <row r="242" spans="1:6" x14ac:dyDescent="0.25">
      <c r="A242" t="s">
        <v>412</v>
      </c>
      <c r="B242" t="s">
        <v>413</v>
      </c>
      <c r="C242" t="s">
        <v>58</v>
      </c>
      <c r="D242">
        <v>-0.19149110924353799</v>
      </c>
      <c r="E242">
        <v>0.22735968086229899</v>
      </c>
      <c r="F242">
        <v>0.40840535266005601</v>
      </c>
    </row>
    <row r="243" spans="1:6" x14ac:dyDescent="0.25">
      <c r="A243" t="s">
        <v>317</v>
      </c>
      <c r="B243" t="s">
        <v>318</v>
      </c>
      <c r="C243" t="s">
        <v>319</v>
      </c>
      <c r="D243">
        <v>-0.193549984793246</v>
      </c>
      <c r="E243">
        <v>0.100057262139978</v>
      </c>
      <c r="F243">
        <v>0.24467784271204601</v>
      </c>
    </row>
    <row r="244" spans="1:6" x14ac:dyDescent="0.25">
      <c r="A244" t="s">
        <v>370</v>
      </c>
      <c r="B244" t="s">
        <v>371</v>
      </c>
      <c r="C244" t="s">
        <v>29</v>
      </c>
      <c r="D244">
        <v>-0.193967501862401</v>
      </c>
      <c r="E244">
        <v>0.14659739072017</v>
      </c>
      <c r="F244">
        <v>0.30042141337724998</v>
      </c>
    </row>
    <row r="245" spans="1:6" x14ac:dyDescent="0.25">
      <c r="A245" t="s">
        <v>225</v>
      </c>
      <c r="B245" t="s">
        <v>226</v>
      </c>
      <c r="C245" t="s">
        <v>132</v>
      </c>
      <c r="D245">
        <v>-0.19564433646128601</v>
      </c>
      <c r="E245">
        <v>3.7329601345135299E-2</v>
      </c>
      <c r="F245">
        <v>0.13411004927696801</v>
      </c>
    </row>
    <row r="246" spans="1:6" x14ac:dyDescent="0.25">
      <c r="A246" t="s">
        <v>214</v>
      </c>
      <c r="B246" t="s">
        <v>215</v>
      </c>
      <c r="C246" t="s">
        <v>55</v>
      </c>
      <c r="D246">
        <v>-0.19992238635343201</v>
      </c>
      <c r="E246">
        <v>2.6343673771840801E-2</v>
      </c>
      <c r="F246">
        <v>9.9865905223689599E-2</v>
      </c>
    </row>
    <row r="247" spans="1:6" x14ac:dyDescent="0.25">
      <c r="A247" t="s">
        <v>327</v>
      </c>
      <c r="B247" t="s">
        <v>328</v>
      </c>
      <c r="C247" t="s">
        <v>123</v>
      </c>
      <c r="D247">
        <v>-0.20320802965944701</v>
      </c>
      <c r="E247">
        <v>0.106798283001524</v>
      </c>
      <c r="F247">
        <v>0.25266910856458002</v>
      </c>
    </row>
    <row r="248" spans="1:6" x14ac:dyDescent="0.25">
      <c r="A248" t="s">
        <v>376</v>
      </c>
      <c r="B248" t="s">
        <v>377</v>
      </c>
      <c r="C248" t="s">
        <v>23</v>
      </c>
      <c r="D248">
        <v>-0.20996996801078099</v>
      </c>
      <c r="E248">
        <v>0.15423747338535199</v>
      </c>
      <c r="F248">
        <v>0.30953865348370602</v>
      </c>
    </row>
    <row r="249" spans="1:6" x14ac:dyDescent="0.25">
      <c r="A249" t="s">
        <v>165</v>
      </c>
      <c r="B249" t="s">
        <v>166</v>
      </c>
      <c r="C249" t="s">
        <v>167</v>
      </c>
      <c r="D249">
        <v>-0.214746642430655</v>
      </c>
      <c r="E249">
        <v>1.24928819648693E-2</v>
      </c>
      <c r="F249">
        <v>6.3779450031174897E-2</v>
      </c>
    </row>
    <row r="250" spans="1:6" x14ac:dyDescent="0.25">
      <c r="A250" t="s">
        <v>290</v>
      </c>
      <c r="B250" t="s">
        <v>291</v>
      </c>
      <c r="C250" t="s">
        <v>257</v>
      </c>
      <c r="D250">
        <v>-0.21500633264614599</v>
      </c>
      <c r="E250">
        <v>7.7277962324089303E-2</v>
      </c>
      <c r="F250">
        <v>0.20822117626212899</v>
      </c>
    </row>
    <row r="251" spans="1:6" x14ac:dyDescent="0.25">
      <c r="A251" t="s">
        <v>400</v>
      </c>
      <c r="B251" t="s">
        <v>401</v>
      </c>
      <c r="C251" t="s">
        <v>132</v>
      </c>
      <c r="D251">
        <v>-0.21906961137627301</v>
      </c>
      <c r="E251">
        <v>0.19632852229301501</v>
      </c>
      <c r="F251">
        <v>0.36622820504658499</v>
      </c>
    </row>
    <row r="252" spans="1:6" x14ac:dyDescent="0.25">
      <c r="A252" t="s">
        <v>385</v>
      </c>
      <c r="B252" t="s">
        <v>386</v>
      </c>
      <c r="C252" t="s">
        <v>17</v>
      </c>
      <c r="D252">
        <v>-0.22431644929310199</v>
      </c>
      <c r="E252">
        <v>0.161237835989851</v>
      </c>
      <c r="F252">
        <v>0.31401906290442</v>
      </c>
    </row>
    <row r="253" spans="1:6" x14ac:dyDescent="0.25">
      <c r="A253" t="s">
        <v>273</v>
      </c>
      <c r="B253" t="s">
        <v>274</v>
      </c>
      <c r="C253" t="s">
        <v>132</v>
      </c>
      <c r="D253">
        <v>-0.22541381735291099</v>
      </c>
      <c r="E253">
        <v>6.6779798736244497E-2</v>
      </c>
      <c r="F253">
        <v>0.19290148158048501</v>
      </c>
    </row>
    <row r="254" spans="1:6" x14ac:dyDescent="0.25">
      <c r="A254" t="s">
        <v>199</v>
      </c>
      <c r="B254" t="s">
        <v>200</v>
      </c>
      <c r="C254" t="s">
        <v>105</v>
      </c>
      <c r="D254">
        <v>-0.22891281688015799</v>
      </c>
      <c r="E254">
        <v>2.08250187235824E-2</v>
      </c>
      <c r="F254">
        <v>8.5617853272610803E-2</v>
      </c>
    </row>
    <row r="255" spans="1:6" x14ac:dyDescent="0.25">
      <c r="A255" t="s">
        <v>239</v>
      </c>
      <c r="B255" t="s">
        <v>240</v>
      </c>
      <c r="C255" t="s">
        <v>241</v>
      </c>
      <c r="D255">
        <v>-0.23167430280901499</v>
      </c>
      <c r="E255">
        <v>4.6788771398343101E-2</v>
      </c>
      <c r="F255">
        <v>0.156500373297906</v>
      </c>
    </row>
    <row r="256" spans="1:6" x14ac:dyDescent="0.25">
      <c r="A256" t="s">
        <v>229</v>
      </c>
      <c r="B256" t="s">
        <v>230</v>
      </c>
      <c r="C256" t="s">
        <v>20</v>
      </c>
      <c r="D256">
        <v>-0.23497949795171599</v>
      </c>
      <c r="E256">
        <v>3.9893694242736102E-2</v>
      </c>
      <c r="F256">
        <v>0.13986825330887001</v>
      </c>
    </row>
    <row r="257" spans="1:6" x14ac:dyDescent="0.25">
      <c r="A257" t="s">
        <v>253</v>
      </c>
      <c r="B257" t="s">
        <v>254</v>
      </c>
      <c r="C257" t="s">
        <v>188</v>
      </c>
      <c r="D257">
        <v>-0.24034220166233999</v>
      </c>
      <c r="E257">
        <v>5.7811559611413002E-2</v>
      </c>
      <c r="F257">
        <v>0.18286047659697</v>
      </c>
    </row>
    <row r="258" spans="1:6" x14ac:dyDescent="0.25">
      <c r="A258" t="s">
        <v>87</v>
      </c>
      <c r="B258" t="s">
        <v>88</v>
      </c>
      <c r="C258" t="s">
        <v>89</v>
      </c>
      <c r="D258">
        <v>-0.24241583449159601</v>
      </c>
      <c r="E258">
        <v>2.3782861688032902E-3</v>
      </c>
      <c r="F258">
        <v>2.38648715559227E-2</v>
      </c>
    </row>
    <row r="259" spans="1:6" x14ac:dyDescent="0.25">
      <c r="A259" t="s">
        <v>133</v>
      </c>
      <c r="B259" t="s">
        <v>134</v>
      </c>
      <c r="C259" t="s">
        <v>135</v>
      </c>
      <c r="D259">
        <v>-0.24627601288847201</v>
      </c>
      <c r="E259">
        <v>6.8628192298473001E-3</v>
      </c>
      <c r="F259">
        <v>4.4379564353012498E-2</v>
      </c>
    </row>
    <row r="260" spans="1:6" x14ac:dyDescent="0.25">
      <c r="A260" t="s">
        <v>68</v>
      </c>
      <c r="B260" t="s">
        <v>69</v>
      </c>
      <c r="C260" t="s">
        <v>70</v>
      </c>
      <c r="D260">
        <v>-0.246661958764407</v>
      </c>
      <c r="E260">
        <v>1.75876006108925E-3</v>
      </c>
      <c r="F260">
        <v>2.1994748725846499E-2</v>
      </c>
    </row>
    <row r="261" spans="1:6" x14ac:dyDescent="0.25">
      <c r="A261" t="s">
        <v>157</v>
      </c>
      <c r="B261" t="s">
        <v>158</v>
      </c>
      <c r="C261" t="s">
        <v>159</v>
      </c>
      <c r="D261">
        <v>-0.24910031463297599</v>
      </c>
      <c r="E261">
        <v>1.13713224110724E-2</v>
      </c>
      <c r="F261">
        <v>6.1278792993000999E-2</v>
      </c>
    </row>
    <row r="262" spans="1:6" x14ac:dyDescent="0.25">
      <c r="A262" t="s">
        <v>103</v>
      </c>
      <c r="B262" t="s">
        <v>104</v>
      </c>
      <c r="C262" t="s">
        <v>105</v>
      </c>
      <c r="D262">
        <v>-0.25588462087779801</v>
      </c>
      <c r="E262">
        <v>3.65043579070166E-3</v>
      </c>
      <c r="F262">
        <v>3.0350766145548099E-2</v>
      </c>
    </row>
    <row r="263" spans="1:6" x14ac:dyDescent="0.25">
      <c r="A263" t="s">
        <v>59</v>
      </c>
      <c r="B263" t="s">
        <v>60</v>
      </c>
      <c r="C263" t="s">
        <v>61</v>
      </c>
      <c r="D263">
        <v>-0.26062988970381701</v>
      </c>
      <c r="E263">
        <v>1.20718111426092E-3</v>
      </c>
      <c r="F263">
        <v>1.8488931802627801E-2</v>
      </c>
    </row>
    <row r="264" spans="1:6" x14ac:dyDescent="0.25">
      <c r="A264" t="s">
        <v>242</v>
      </c>
      <c r="B264" t="s">
        <v>243</v>
      </c>
      <c r="C264" t="s">
        <v>244</v>
      </c>
      <c r="D264">
        <v>-0.27001803443619898</v>
      </c>
      <c r="E264">
        <v>4.9408596464378597E-2</v>
      </c>
      <c r="F264">
        <v>0.163385245126525</v>
      </c>
    </row>
    <row r="265" spans="1:6" x14ac:dyDescent="0.25">
      <c r="A265" t="s">
        <v>268</v>
      </c>
      <c r="B265" t="s">
        <v>269</v>
      </c>
      <c r="C265" t="s">
        <v>270</v>
      </c>
      <c r="D265">
        <v>-0.28703470708198497</v>
      </c>
      <c r="E265">
        <v>6.5233566972542303E-2</v>
      </c>
      <c r="F265">
        <v>0.19189803545029699</v>
      </c>
    </row>
    <row r="266" spans="1:6" x14ac:dyDescent="0.25">
      <c r="A266" t="s">
        <v>248</v>
      </c>
      <c r="B266" t="s">
        <v>249</v>
      </c>
      <c r="C266" t="s">
        <v>250</v>
      </c>
      <c r="D266">
        <v>-0.28915729892822101</v>
      </c>
      <c r="E266">
        <v>5.3526499125370802E-2</v>
      </c>
      <c r="F266">
        <v>0.17306901383869899</v>
      </c>
    </row>
    <row r="267" spans="1:6" x14ac:dyDescent="0.25">
      <c r="A267" t="s">
        <v>203</v>
      </c>
      <c r="B267" t="s">
        <v>204</v>
      </c>
      <c r="C267" t="s">
        <v>205</v>
      </c>
      <c r="D267">
        <v>-0.297540004964226</v>
      </c>
      <c r="E267">
        <v>2.2251907613199399E-2</v>
      </c>
      <c r="F267">
        <v>8.9040610673535497E-2</v>
      </c>
    </row>
    <row r="268" spans="1:6" x14ac:dyDescent="0.25">
      <c r="A268" t="s">
        <v>101</v>
      </c>
      <c r="B268" t="s">
        <v>102</v>
      </c>
      <c r="C268" t="s">
        <v>92</v>
      </c>
      <c r="D268">
        <v>-0.30769920957249802</v>
      </c>
      <c r="E268">
        <v>3.1865281706854802E-3</v>
      </c>
      <c r="F268">
        <v>2.7272932284396301E-2</v>
      </c>
    </row>
    <row r="269" spans="1:6" x14ac:dyDescent="0.25">
      <c r="A269" t="s">
        <v>93</v>
      </c>
      <c r="B269" t="s">
        <v>94</v>
      </c>
      <c r="C269" t="s">
        <v>26</v>
      </c>
      <c r="D269">
        <v>-0.31289767605172703</v>
      </c>
      <c r="E269">
        <v>2.6173754142762898E-3</v>
      </c>
      <c r="F269">
        <v>2.4569556308206401E-2</v>
      </c>
    </row>
    <row r="270" spans="1:6" x14ac:dyDescent="0.25">
      <c r="A270" t="s">
        <v>231</v>
      </c>
      <c r="B270" t="s">
        <v>232</v>
      </c>
      <c r="C270" t="s">
        <v>233</v>
      </c>
      <c r="D270">
        <v>-0.31355239470802099</v>
      </c>
      <c r="E270">
        <v>4.1027019319002003E-2</v>
      </c>
      <c r="F270">
        <v>0.14212931692654299</v>
      </c>
    </row>
    <row r="271" spans="1:6" x14ac:dyDescent="0.25">
      <c r="A271" t="s">
        <v>76</v>
      </c>
      <c r="B271" t="s">
        <v>77</v>
      </c>
      <c r="C271" t="s">
        <v>78</v>
      </c>
      <c r="D271">
        <v>-0.31904190564475299</v>
      </c>
      <c r="E271">
        <v>1.96144591841325E-3</v>
      </c>
      <c r="F271">
        <v>2.2206356807067E-2</v>
      </c>
    </row>
    <row r="272" spans="1:6" x14ac:dyDescent="0.25">
      <c r="A272" t="s">
        <v>189</v>
      </c>
      <c r="B272" t="s">
        <v>190</v>
      </c>
      <c r="C272" t="s">
        <v>191</v>
      </c>
      <c r="D272">
        <v>-0.32261301898963901</v>
      </c>
      <c r="E272">
        <v>1.7372522002784999E-2</v>
      </c>
      <c r="F272">
        <v>7.6597028830460906E-2</v>
      </c>
    </row>
    <row r="273" spans="1:6" x14ac:dyDescent="0.25">
      <c r="A273" t="s">
        <v>65</v>
      </c>
      <c r="B273" t="s">
        <v>66</v>
      </c>
      <c r="C273" t="s">
        <v>67</v>
      </c>
      <c r="D273">
        <v>-0.34203880134333597</v>
      </c>
      <c r="E273">
        <v>1.74577720445725E-3</v>
      </c>
      <c r="F273">
        <v>2.1994748725846499E-2</v>
      </c>
    </row>
    <row r="274" spans="1:6" x14ac:dyDescent="0.25">
      <c r="A274" t="s">
        <v>168</v>
      </c>
      <c r="B274" t="s">
        <v>169</v>
      </c>
      <c r="C274" t="s">
        <v>170</v>
      </c>
      <c r="D274">
        <v>-0.35914174485633499</v>
      </c>
      <c r="E274">
        <v>1.3240346249694101E-2</v>
      </c>
      <c r="F274">
        <v>6.5483967987613995E-2</v>
      </c>
    </row>
    <row r="275" spans="1:6" x14ac:dyDescent="0.25">
      <c r="A275" t="s">
        <v>181</v>
      </c>
      <c r="B275" t="s">
        <v>182</v>
      </c>
      <c r="C275" t="s">
        <v>183</v>
      </c>
      <c r="D275">
        <v>-0.36405472806587003</v>
      </c>
      <c r="E275">
        <v>1.5756236415082399E-2</v>
      </c>
      <c r="F275">
        <v>7.2774068684886603E-2</v>
      </c>
    </row>
    <row r="276" spans="1:6" x14ac:dyDescent="0.25">
      <c r="A276" t="s">
        <v>300</v>
      </c>
      <c r="B276" t="s">
        <v>301</v>
      </c>
      <c r="C276" t="s">
        <v>244</v>
      </c>
      <c r="D276">
        <v>-0.36474236631850998</v>
      </c>
      <c r="E276">
        <v>8.8494412664964994E-2</v>
      </c>
      <c r="F276">
        <v>0.229927447192007</v>
      </c>
    </row>
    <row r="277" spans="1:6" x14ac:dyDescent="0.25">
      <c r="A277" t="s">
        <v>53</v>
      </c>
      <c r="B277" t="s">
        <v>54</v>
      </c>
      <c r="C277" t="s">
        <v>55</v>
      </c>
      <c r="D277">
        <v>-0.37014468320383298</v>
      </c>
      <c r="E277">
        <v>8.5031139899179205E-4</v>
      </c>
      <c r="F277">
        <v>1.38712889863671E-2</v>
      </c>
    </row>
    <row r="278" spans="1:6" x14ac:dyDescent="0.25">
      <c r="A278" t="s">
        <v>30</v>
      </c>
      <c r="B278" t="s">
        <v>31</v>
      </c>
      <c r="C278" t="s">
        <v>32</v>
      </c>
      <c r="D278">
        <v>-0.37164607303550201</v>
      </c>
      <c r="E278">
        <v>3.2321011683252802E-4</v>
      </c>
      <c r="F278">
        <v>1.04504604442517E-2</v>
      </c>
    </row>
    <row r="279" spans="1:6" x14ac:dyDescent="0.25">
      <c r="A279" t="s">
        <v>112</v>
      </c>
      <c r="B279" t="s">
        <v>113</v>
      </c>
      <c r="C279" t="s">
        <v>114</v>
      </c>
      <c r="D279">
        <v>-0.37260713415858998</v>
      </c>
      <c r="E279">
        <v>4.4705758549526903E-3</v>
      </c>
      <c r="F279">
        <v>3.4235199310295603E-2</v>
      </c>
    </row>
    <row r="280" spans="1:6" x14ac:dyDescent="0.25">
      <c r="A280" t="s">
        <v>47</v>
      </c>
      <c r="B280" t="s">
        <v>48</v>
      </c>
      <c r="C280" t="s">
        <v>49</v>
      </c>
      <c r="D280">
        <v>-0.37400750172276598</v>
      </c>
      <c r="E280">
        <v>7.1497649716388599E-4</v>
      </c>
      <c r="F280">
        <v>1.3870544044979401E-2</v>
      </c>
    </row>
    <row r="281" spans="1:6" x14ac:dyDescent="0.25">
      <c r="A281" t="s">
        <v>130</v>
      </c>
      <c r="B281" t="s">
        <v>131</v>
      </c>
      <c r="C281" t="s">
        <v>132</v>
      </c>
      <c r="D281">
        <v>-0.37580166958945499</v>
      </c>
      <c r="E281">
        <v>6.8565342518369099E-3</v>
      </c>
      <c r="F281">
        <v>4.4379564353012498E-2</v>
      </c>
    </row>
    <row r="282" spans="1:6" x14ac:dyDescent="0.25">
      <c r="A282" t="s">
        <v>197</v>
      </c>
      <c r="B282" t="s">
        <v>198</v>
      </c>
      <c r="C282" t="s">
        <v>144</v>
      </c>
      <c r="D282">
        <v>-0.38660041865947797</v>
      </c>
      <c r="E282">
        <v>2.0627097035888501E-2</v>
      </c>
      <c r="F282">
        <v>8.5617853272610803E-2</v>
      </c>
    </row>
    <row r="283" spans="1:6" x14ac:dyDescent="0.25">
      <c r="A283" t="s">
        <v>216</v>
      </c>
      <c r="B283" t="s">
        <v>217</v>
      </c>
      <c r="C283" t="s">
        <v>218</v>
      </c>
      <c r="D283">
        <v>-0.388444350139869</v>
      </c>
      <c r="E283">
        <v>2.6424998976715099E-2</v>
      </c>
      <c r="F283">
        <v>9.9865905223689599E-2</v>
      </c>
    </row>
    <row r="284" spans="1:6" x14ac:dyDescent="0.25">
      <c r="A284" t="s">
        <v>136</v>
      </c>
      <c r="B284" t="s">
        <v>137</v>
      </c>
      <c r="C284" t="s">
        <v>138</v>
      </c>
      <c r="D284">
        <v>-0.39626374856942198</v>
      </c>
      <c r="E284">
        <v>7.5180895185024297E-3</v>
      </c>
      <c r="F284">
        <v>4.68388467924706E-2</v>
      </c>
    </row>
    <row r="285" spans="1:6" x14ac:dyDescent="0.25">
      <c r="A285" t="s">
        <v>160</v>
      </c>
      <c r="B285" t="s">
        <v>161</v>
      </c>
      <c r="C285" t="s">
        <v>67</v>
      </c>
      <c r="D285">
        <v>-0.39744132120744102</v>
      </c>
      <c r="E285">
        <v>1.16910446784231E-2</v>
      </c>
      <c r="F285">
        <v>6.1768486281000401E-2</v>
      </c>
    </row>
    <row r="286" spans="1:6" x14ac:dyDescent="0.25">
      <c r="A286" t="s">
        <v>124</v>
      </c>
      <c r="B286" t="s">
        <v>125</v>
      </c>
      <c r="C286" t="s">
        <v>126</v>
      </c>
      <c r="D286">
        <v>-0.40088631385453899</v>
      </c>
      <c r="E286">
        <v>6.5492718953290702E-3</v>
      </c>
      <c r="F286">
        <v>4.4379564353012498E-2</v>
      </c>
    </row>
    <row r="287" spans="1:6" x14ac:dyDescent="0.25">
      <c r="A287" t="s">
        <v>201</v>
      </c>
      <c r="B287" t="s">
        <v>202</v>
      </c>
      <c r="C287" t="s">
        <v>97</v>
      </c>
      <c r="D287">
        <v>-0.40442612665914601</v>
      </c>
      <c r="E287">
        <v>2.0889579320808802E-2</v>
      </c>
      <c r="F287">
        <v>8.5617853272610803E-2</v>
      </c>
    </row>
    <row r="288" spans="1:6" x14ac:dyDescent="0.25">
      <c r="A288" t="s">
        <v>79</v>
      </c>
      <c r="B288" t="s">
        <v>80</v>
      </c>
      <c r="C288" t="s">
        <v>81</v>
      </c>
      <c r="D288">
        <v>-0.40511418818849099</v>
      </c>
      <c r="E288">
        <v>1.9840731167826199E-3</v>
      </c>
      <c r="F288">
        <v>2.2206356807067E-2</v>
      </c>
    </row>
    <row r="289" spans="1:6" x14ac:dyDescent="0.25">
      <c r="A289" t="s">
        <v>142</v>
      </c>
      <c r="B289" t="s">
        <v>143</v>
      </c>
      <c r="C289" t="s">
        <v>144</v>
      </c>
      <c r="D289">
        <v>-0.42362864982301701</v>
      </c>
      <c r="E289">
        <v>8.0699939930884007E-3</v>
      </c>
      <c r="F289">
        <v>4.8924338583098401E-2</v>
      </c>
    </row>
    <row r="290" spans="1:6" x14ac:dyDescent="0.25">
      <c r="A290" t="s">
        <v>178</v>
      </c>
      <c r="B290" t="s">
        <v>179</v>
      </c>
      <c r="C290" t="s">
        <v>180</v>
      </c>
      <c r="D290">
        <v>-0.42534430309510102</v>
      </c>
      <c r="E290">
        <v>1.49047731543834E-2</v>
      </c>
      <c r="F290">
        <v>6.9956273998799404E-2</v>
      </c>
    </row>
    <row r="291" spans="1:6" x14ac:dyDescent="0.25">
      <c r="A291" t="s">
        <v>115</v>
      </c>
      <c r="B291" t="s">
        <v>116</v>
      </c>
      <c r="C291" t="s">
        <v>117</v>
      </c>
      <c r="D291">
        <v>-0.42644033973376999</v>
      </c>
      <c r="E291">
        <v>5.4088198096771704E-3</v>
      </c>
      <c r="F291">
        <v>4.0358117041437401E-2</v>
      </c>
    </row>
    <row r="292" spans="1:6" x14ac:dyDescent="0.25">
      <c r="A292" t="s">
        <v>45</v>
      </c>
      <c r="B292" t="s">
        <v>46</v>
      </c>
      <c r="C292" t="s">
        <v>20</v>
      </c>
      <c r="D292">
        <v>-0.487669397598683</v>
      </c>
      <c r="E292">
        <v>6.6702336483244495E-4</v>
      </c>
      <c r="F292">
        <v>1.3864557083302999E-2</v>
      </c>
    </row>
    <row r="293" spans="1:6" x14ac:dyDescent="0.25">
      <c r="A293" t="s">
        <v>150</v>
      </c>
      <c r="B293" t="s">
        <v>151</v>
      </c>
      <c r="C293" t="s">
        <v>138</v>
      </c>
      <c r="D293">
        <v>-0.51324510614076202</v>
      </c>
      <c r="E293">
        <v>9.8721063233204193E-3</v>
      </c>
      <c r="F293">
        <v>5.6329077256593002E-2</v>
      </c>
    </row>
    <row r="294" spans="1:6" x14ac:dyDescent="0.25">
      <c r="A294" t="s">
        <v>24</v>
      </c>
      <c r="B294" t="s">
        <v>25</v>
      </c>
      <c r="C294" t="s">
        <v>26</v>
      </c>
      <c r="D294">
        <v>-0.52640005544412105</v>
      </c>
      <c r="E294">
        <v>2.4711908878685403E-4</v>
      </c>
      <c r="F294">
        <v>1.0273093548139199E-2</v>
      </c>
    </row>
  </sheetData>
  <sortState ref="A5:F294">
    <sortCondition descending="1" ref="D4"/>
  </sortState>
  <conditionalFormatting sqref="F5:F294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use Nail Data Analysis Resul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ythe Durbin-Johnson</dc:creator>
  <cp:lastModifiedBy>Robert Rice</cp:lastModifiedBy>
  <dcterms:created xsi:type="dcterms:W3CDTF">2016-01-05T20:40:39Z</dcterms:created>
  <dcterms:modified xsi:type="dcterms:W3CDTF">2022-07-03T00:44:52Z</dcterms:modified>
</cp:coreProperties>
</file>